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4"/>
  </bookViews>
  <sheets>
    <sheet name="Venn" sheetId="1" state="visible" r:id="rId3"/>
    <sheet name="Unique in Brain" sheetId="2" state="visible" r:id="rId4"/>
    <sheet name="Unique in Heart" sheetId="3" state="visible" r:id="rId5"/>
    <sheet name="Unique in Lung" sheetId="4" state="visible" r:id="rId6"/>
    <sheet name="Common pathways in brain, heart" sheetId="5" state="visible" r:id="rId7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639" uniqueCount="692">
  <si>
    <t xml:space="preserve">BRAIN</t>
  </si>
  <si>
    <t xml:space="preserve">HEART</t>
  </si>
  <si>
    <t xml:space="preserve">LUNG</t>
  </si>
  <si>
    <t xml:space="preserve">BRAIN|HEART</t>
  </si>
  <si>
    <t xml:space="preserve">BRAIN|LUNG</t>
  </si>
  <si>
    <t xml:space="preserve">HEART|LUNG</t>
  </si>
  <si>
    <t xml:space="preserve">BRAIN|HEART|LUNG</t>
  </si>
  <si>
    <t xml:space="preserve">GO:0061795</t>
  </si>
  <si>
    <t xml:space="preserve">GO:0060159</t>
  </si>
  <si>
    <t xml:space="preserve">GO:0030100</t>
  </si>
  <si>
    <t xml:space="preserve">GO:0006875</t>
  </si>
  <si>
    <t xml:space="preserve">GO:0006879</t>
  </si>
  <si>
    <t xml:space="preserve">GO:0006605</t>
  </si>
  <si>
    <t xml:space="preserve">GO:0036295</t>
  </si>
  <si>
    <t xml:space="preserve">GO:0071732</t>
  </si>
  <si>
    <t xml:space="preserve">GO:0016032</t>
  </si>
  <si>
    <t xml:space="preserve">GO:0097061</t>
  </si>
  <si>
    <t xml:space="preserve">GO:0044794</t>
  </si>
  <si>
    <t xml:space="preserve">GO:0055072</t>
  </si>
  <si>
    <t xml:space="preserve">GO:1903533</t>
  </si>
  <si>
    <t xml:space="preserve">GO:0036296</t>
  </si>
  <si>
    <t xml:space="preserve">GO:1902170</t>
  </si>
  <si>
    <t xml:space="preserve">GO:0071287</t>
  </si>
  <si>
    <t xml:space="preserve">GO:0050808</t>
  </si>
  <si>
    <t xml:space="preserve">GO:0055076</t>
  </si>
  <si>
    <t xml:space="preserve">GO:0016236</t>
  </si>
  <si>
    <t xml:space="preserve">GO:0007035</t>
  </si>
  <si>
    <t xml:space="preserve">GO:0071731</t>
  </si>
  <si>
    <t xml:space="preserve">GO:0048524</t>
  </si>
  <si>
    <t xml:space="preserve">GO:0045807</t>
  </si>
  <si>
    <t xml:space="preserve">GO:0044788</t>
  </si>
  <si>
    <t xml:space="preserve">GO:0042551</t>
  </si>
  <si>
    <t xml:space="preserve">GO:1902600</t>
  </si>
  <si>
    <t xml:space="preserve">GO:0051851</t>
  </si>
  <si>
    <t xml:space="preserve">GO:0035589</t>
  </si>
  <si>
    <t xml:space="preserve">GO:0036293</t>
  </si>
  <si>
    <t xml:space="preserve">GO:0007528</t>
  </si>
  <si>
    <t xml:space="preserve">GO:0051452</t>
  </si>
  <si>
    <t xml:space="preserve">GO:0050792</t>
  </si>
  <si>
    <t xml:space="preserve">GO:0010506</t>
  </si>
  <si>
    <t xml:space="preserve">GO:0031669</t>
  </si>
  <si>
    <t xml:space="preserve">GO:0071453</t>
  </si>
  <si>
    <t xml:space="preserve">GO:0003413</t>
  </si>
  <si>
    <t xml:space="preserve">GO:0061351</t>
  </si>
  <si>
    <t xml:space="preserve">GO:0002291</t>
  </si>
  <si>
    <t xml:space="preserve">GO:0051453</t>
  </si>
  <si>
    <t xml:space="preserve">GO:0099638</t>
  </si>
  <si>
    <t xml:space="preserve">GO:0070661</t>
  </si>
  <si>
    <t xml:space="preserve">GO:2000563</t>
  </si>
  <si>
    <t xml:space="preserve">GO:0030641</t>
  </si>
  <si>
    <t xml:space="preserve">GO:0044403</t>
  </si>
  <si>
    <t xml:space="preserve">GO:0050863</t>
  </si>
  <si>
    <t xml:space="preserve">GO:0034976</t>
  </si>
  <si>
    <t xml:space="preserve">GO:0030003</t>
  </si>
  <si>
    <t xml:space="preserve">GO:0009267</t>
  </si>
  <si>
    <t xml:space="preserve">GO:1903037</t>
  </si>
  <si>
    <t xml:space="preserve">GO:0031668</t>
  </si>
  <si>
    <t xml:space="preserve">GO:0006885</t>
  </si>
  <si>
    <t xml:space="preserve">GO:0072665</t>
  </si>
  <si>
    <t xml:space="preserve">GO:0051250</t>
  </si>
  <si>
    <t xml:space="preserve">GO:0070059</t>
  </si>
  <si>
    <t xml:space="preserve">GO:0030004</t>
  </si>
  <si>
    <t xml:space="preserve">GO:0019058</t>
  </si>
  <si>
    <t xml:space="preserve">GO:0099173</t>
  </si>
  <si>
    <t xml:space="preserve">GO:0007034</t>
  </si>
  <si>
    <t xml:space="preserve">GO:0046916</t>
  </si>
  <si>
    <t xml:space="preserve">GO:0044000</t>
  </si>
  <si>
    <t xml:space="preserve">GO:1905475</t>
  </si>
  <si>
    <t xml:space="preserve">GO:0071677</t>
  </si>
  <si>
    <t xml:space="preserve">GO:0070482</t>
  </si>
  <si>
    <t xml:space="preserve">GO:0043410</t>
  </si>
  <si>
    <t xml:space="preserve">GO:0045580</t>
  </si>
  <si>
    <t xml:space="preserve">GO:0031667</t>
  </si>
  <si>
    <t xml:space="preserve">GO:0055067</t>
  </si>
  <si>
    <t xml:space="preserve">GO:0030433</t>
  </si>
  <si>
    <t xml:space="preserve">GO:0061001</t>
  </si>
  <si>
    <t xml:space="preserve">GO:0042129</t>
  </si>
  <si>
    <t xml:space="preserve">GO:0010042</t>
  </si>
  <si>
    <t xml:space="preserve">GO:0007159</t>
  </si>
  <si>
    <t xml:space="preserve">GO:0071496</t>
  </si>
  <si>
    <t xml:space="preserve">GO:0051701</t>
  </si>
  <si>
    <t xml:space="preserve">GO:0048469</t>
  </si>
  <si>
    <t xml:space="preserve">GO:1902236</t>
  </si>
  <si>
    <t xml:space="preserve">GO:0035162</t>
  </si>
  <si>
    <t xml:space="preserve">GO:0030098</t>
  </si>
  <si>
    <t xml:space="preserve">GO:0106027</t>
  </si>
  <si>
    <t xml:space="preserve">GO:0042594</t>
  </si>
  <si>
    <t xml:space="preserve">GO:0045860</t>
  </si>
  <si>
    <t xml:space="preserve">GO:0035739</t>
  </si>
  <si>
    <t xml:space="preserve">GO:0007033</t>
  </si>
  <si>
    <t xml:space="preserve">GO:0002695</t>
  </si>
  <si>
    <t xml:space="preserve">GO:2000561</t>
  </si>
  <si>
    <t xml:space="preserve">GO:0007200</t>
  </si>
  <si>
    <t xml:space="preserve">GO:0051656</t>
  </si>
  <si>
    <t xml:space="preserve">GO:0070301</t>
  </si>
  <si>
    <t xml:space="preserve">GO:0071868</t>
  </si>
  <si>
    <t xml:space="preserve">GO:0022408</t>
  </si>
  <si>
    <t xml:space="preserve">GO:0042098</t>
  </si>
  <si>
    <t xml:space="preserve">GO:0071870</t>
  </si>
  <si>
    <t xml:space="preserve">GO:0046638</t>
  </si>
  <si>
    <t xml:space="preserve">GO:0060271</t>
  </si>
  <si>
    <t xml:space="preserve">GO:0090314</t>
  </si>
  <si>
    <t xml:space="preserve">GO:0052372</t>
  </si>
  <si>
    <t xml:space="preserve">GO:0007040</t>
  </si>
  <si>
    <t xml:space="preserve">GO:0071867</t>
  </si>
  <si>
    <t xml:space="preserve">GO:0050804</t>
  </si>
  <si>
    <t xml:space="preserve">GO:0080171</t>
  </si>
  <si>
    <t xml:space="preserve">GO:0071869</t>
  </si>
  <si>
    <t xml:space="preserve">GO:0099177</t>
  </si>
  <si>
    <t xml:space="preserve">GO:0046641</t>
  </si>
  <si>
    <t xml:space="preserve">GO:0044782</t>
  </si>
  <si>
    <t xml:space="preserve">GO:0048167</t>
  </si>
  <si>
    <t xml:space="preserve">GO:0035751</t>
  </si>
  <si>
    <t xml:space="preserve">GO:0006622</t>
  </si>
  <si>
    <t xml:space="preserve">GO:0050807</t>
  </si>
  <si>
    <t xml:space="preserve">GO:1905477</t>
  </si>
  <si>
    <t xml:space="preserve">GO:0019076</t>
  </si>
  <si>
    <t xml:space="preserve">GO:0045619</t>
  </si>
  <si>
    <t xml:space="preserve">GO:0006626</t>
  </si>
  <si>
    <t xml:space="preserve">GO:0035891</t>
  </si>
  <si>
    <t xml:space="preserve">GO:0048168</t>
  </si>
  <si>
    <t xml:space="preserve">GO:0033157</t>
  </si>
  <si>
    <t xml:space="preserve">GO:0000045</t>
  </si>
  <si>
    <t xml:space="preserve">GO:0070231</t>
  </si>
  <si>
    <t xml:space="preserve">GO:0032760</t>
  </si>
  <si>
    <t xml:space="preserve">GO:0036503</t>
  </si>
  <si>
    <t xml:space="preserve">GO:0050803</t>
  </si>
  <si>
    <t xml:space="preserve">GO:1903557</t>
  </si>
  <si>
    <t xml:space="preserve">GO:0030099</t>
  </si>
  <si>
    <t xml:space="preserve">GO:0060997</t>
  </si>
  <si>
    <t xml:space="preserve">GO:0018107</t>
  </si>
  <si>
    <t xml:space="preserve">GO:0002063</t>
  </si>
  <si>
    <t xml:space="preserve">GO:0001505</t>
  </si>
  <si>
    <t xml:space="preserve">GO:0002274</t>
  </si>
  <si>
    <t xml:space="preserve">GO:0060351</t>
  </si>
  <si>
    <t xml:space="preserve">GO:0043903</t>
  </si>
  <si>
    <t xml:space="preserve">GO:0050670</t>
  </si>
  <si>
    <t xml:space="preserve">GO:0035590</t>
  </si>
  <si>
    <t xml:space="preserve">GO:1903078</t>
  </si>
  <si>
    <t xml:space="preserve">GO:0002507</t>
  </si>
  <si>
    <t xml:space="preserve">GO:0036474</t>
  </si>
  <si>
    <t xml:space="preserve">GO:0050866</t>
  </si>
  <si>
    <t xml:space="preserve">GO:0032944</t>
  </si>
  <si>
    <t xml:space="preserve">GO:0090313</t>
  </si>
  <si>
    <t xml:space="preserve">GO:1903131</t>
  </si>
  <si>
    <t xml:space="preserve">GO:1902235</t>
  </si>
  <si>
    <t xml:space="preserve">GO:0006979</t>
  </si>
  <si>
    <t xml:space="preserve">GO:0070228</t>
  </si>
  <si>
    <t xml:space="preserve">GO:1905037</t>
  </si>
  <si>
    <t xml:space="preserve">GO:0070585</t>
  </si>
  <si>
    <t xml:space="preserve">GO:0022407</t>
  </si>
  <si>
    <t xml:space="preserve">GO:0018210</t>
  </si>
  <si>
    <t xml:space="preserve">GO:0007041</t>
  </si>
  <si>
    <t xml:space="preserve">GO:2001234</t>
  </si>
  <si>
    <t xml:space="preserve">GO:0071675</t>
  </si>
  <si>
    <t xml:space="preserve">GO:0042542</t>
  </si>
  <si>
    <t xml:space="preserve">GO:0033674</t>
  </si>
  <si>
    <t xml:space="preserve">GO:0072655</t>
  </si>
  <si>
    <t xml:space="preserve">GO:0090150</t>
  </si>
  <si>
    <t xml:space="preserve">GO:0070613</t>
  </si>
  <si>
    <t xml:space="preserve">GO:0006898</t>
  </si>
  <si>
    <t xml:space="preserve">GO:0045920</t>
  </si>
  <si>
    <t xml:space="preserve">GO:1904377</t>
  </si>
  <si>
    <t xml:space="preserve">GO:0050868</t>
  </si>
  <si>
    <t xml:space="preserve">GO:0072594</t>
  </si>
  <si>
    <t xml:space="preserve">GO:0042130</t>
  </si>
  <si>
    <t xml:space="preserve">GO:0070663</t>
  </si>
  <si>
    <t xml:space="preserve">GO:0007212</t>
  </si>
  <si>
    <t xml:space="preserve">GO:0071695</t>
  </si>
  <si>
    <t xml:space="preserve">GO:1903829</t>
  </si>
  <si>
    <t xml:space="preserve">GO:0010863</t>
  </si>
  <si>
    <t xml:space="preserve">GO:1903317</t>
  </si>
  <si>
    <t xml:space="preserve">GO:0070232</t>
  </si>
  <si>
    <t xml:space="preserve">GO:0071392</t>
  </si>
  <si>
    <t xml:space="preserve">GO:0046635</t>
  </si>
  <si>
    <t xml:space="preserve">GO:0046640</t>
  </si>
  <si>
    <t xml:space="preserve">GO:0006874</t>
  </si>
  <si>
    <t xml:space="preserve">GO:0046637</t>
  </si>
  <si>
    <t xml:space="preserve">GO:1903573</t>
  </si>
  <si>
    <t xml:space="preserve">GO:0006623</t>
  </si>
  <si>
    <t xml:space="preserve">GO:0050805</t>
  </si>
  <si>
    <t xml:space="preserve">GO:0051222</t>
  </si>
  <si>
    <t xml:space="preserve">GO:1900274</t>
  </si>
  <si>
    <t xml:space="preserve">GO:0050708</t>
  </si>
  <si>
    <t xml:space="preserve">GO:1903038</t>
  </si>
  <si>
    <t xml:space="preserve">GO:0007224</t>
  </si>
  <si>
    <t xml:space="preserve">GO:0045927</t>
  </si>
  <si>
    <t xml:space="preserve">GO:2000516</t>
  </si>
  <si>
    <t xml:space="preserve">GO:0098815</t>
  </si>
  <si>
    <t xml:space="preserve">GO:0051966</t>
  </si>
  <si>
    <t xml:space="preserve">GO:0097193</t>
  </si>
  <si>
    <t xml:space="preserve">GO:1903214</t>
  </si>
  <si>
    <t xml:space="preserve">GO:2000514</t>
  </si>
  <si>
    <t xml:space="preserve">GO:0046596</t>
  </si>
  <si>
    <t xml:space="preserve">GO:2000785</t>
  </si>
  <si>
    <t xml:space="preserve">GO:0070227</t>
  </si>
  <si>
    <t xml:space="preserve">GO:0046633</t>
  </si>
  <si>
    <t xml:space="preserve">GO:0002687</t>
  </si>
  <si>
    <t xml:space="preserve">GO:1905897</t>
  </si>
  <si>
    <t xml:space="preserve">GO:0097028</t>
  </si>
  <si>
    <t xml:space="preserve">GO:0034614</t>
  </si>
  <si>
    <t xml:space="preserve">GO:0050672</t>
  </si>
  <si>
    <t xml:space="preserve">GO:0046651</t>
  </si>
  <si>
    <t xml:space="preserve">GO:0060443</t>
  </si>
  <si>
    <t xml:space="preserve">GO:0099175</t>
  </si>
  <si>
    <t xml:space="preserve">GO:1904951</t>
  </si>
  <si>
    <t xml:space="preserve">GO:0046718</t>
  </si>
  <si>
    <t xml:space="preserve">GO:0032945</t>
  </si>
  <si>
    <t xml:space="preserve">GO:0032943</t>
  </si>
  <si>
    <t xml:space="preserve">GO:0001774</t>
  </si>
  <si>
    <t xml:space="preserve">GO:0030217</t>
  </si>
  <si>
    <t xml:space="preserve">GO:0016241</t>
  </si>
  <si>
    <t xml:space="preserve">GO:0055074</t>
  </si>
  <si>
    <t xml:space="preserve">GO:0048193</t>
  </si>
  <si>
    <t xml:space="preserve">GO:0090316</t>
  </si>
  <si>
    <t xml:space="preserve">GO:0060996</t>
  </si>
  <si>
    <t xml:space="preserve">GO:0044409</t>
  </si>
  <si>
    <t xml:space="preserve">GO:2000106</t>
  </si>
  <si>
    <t xml:space="preserve">GO:0002269</t>
  </si>
  <si>
    <t xml:space="preserve">GO:0021700</t>
  </si>
  <si>
    <t xml:space="preserve">GO:1903747</t>
  </si>
  <si>
    <t xml:space="preserve">GO:0007162</t>
  </si>
  <si>
    <t xml:space="preserve">GO:0070372</t>
  </si>
  <si>
    <t xml:space="preserve">GO:0070664</t>
  </si>
  <si>
    <t xml:space="preserve">GO:0044088</t>
  </si>
  <si>
    <t xml:space="preserve">GO:0033108</t>
  </si>
  <si>
    <t xml:space="preserve">GO:0060688</t>
  </si>
  <si>
    <t xml:space="preserve">GO:1902105</t>
  </si>
  <si>
    <t xml:space="preserve">GO:0061462</t>
  </si>
  <si>
    <t xml:space="preserve">GO:2001243</t>
  </si>
  <si>
    <t xml:space="preserve">GO:0035249</t>
  </si>
  <si>
    <t xml:space="preserve">GO:1903076</t>
  </si>
  <si>
    <t xml:space="preserve">GO:1901214</t>
  </si>
  <si>
    <t xml:space="preserve">GO:0042102</t>
  </si>
  <si>
    <t xml:space="preserve">GO:0032386</t>
  </si>
  <si>
    <t xml:space="preserve">GO:1990778</t>
  </si>
  <si>
    <t xml:space="preserve">GO:0062197</t>
  </si>
  <si>
    <t xml:space="preserve">GO:0035710</t>
  </si>
  <si>
    <t xml:space="preserve">GO:0046634</t>
  </si>
  <si>
    <t xml:space="preserve">GO:0043406</t>
  </si>
  <si>
    <t xml:space="preserve">GO:0045582</t>
  </si>
  <si>
    <t xml:space="preserve">GO:0046632</t>
  </si>
  <si>
    <t xml:space="preserve">GO:0071887</t>
  </si>
  <si>
    <t xml:space="preserve">GO:0002286</t>
  </si>
  <si>
    <t xml:space="preserve">GO:0009306</t>
  </si>
  <si>
    <t xml:space="preserve">GO:0035592</t>
  </si>
  <si>
    <t xml:space="preserve">GO:0002698</t>
  </si>
  <si>
    <t xml:space="preserve">GO:0070997</t>
  </si>
  <si>
    <t xml:space="preserve">GO:0071692</t>
  </si>
  <si>
    <t xml:space="preserve">GO:0045862</t>
  </si>
  <si>
    <t xml:space="preserve">GO:0043280</t>
  </si>
  <si>
    <t xml:space="preserve">GO:1904375</t>
  </si>
  <si>
    <t xml:space="preserve">GO:2001233</t>
  </si>
  <si>
    <t xml:space="preserve">ID</t>
  </si>
  <si>
    <t xml:space="preserve">Description</t>
  </si>
  <si>
    <t xml:space="preserve">GeneRatio</t>
  </si>
  <si>
    <t xml:space="preserve">BgRatio</t>
  </si>
  <si>
    <t xml:space="preserve">pvalue</t>
  </si>
  <si>
    <t xml:space="preserve">p.adjust</t>
  </si>
  <si>
    <t xml:space="preserve">qvalue</t>
  </si>
  <si>
    <t xml:space="preserve">geneID</t>
  </si>
  <si>
    <t xml:space="preserve">Count</t>
  </si>
  <si>
    <t xml:space="preserve">Class</t>
  </si>
  <si>
    <t xml:space="preserve">Golgi lumen acidification</t>
  </si>
  <si>
    <t xml:space="preserve">2/18</t>
  </si>
  <si>
    <t xml:space="preserve">12/18903</t>
  </si>
  <si>
    <t xml:space="preserve">ATP6AP1/ATP6V0A2</t>
  </si>
  <si>
    <t xml:space="preserve">cellular response to nitric oxide</t>
  </si>
  <si>
    <t xml:space="preserve">17/18903</t>
  </si>
  <si>
    <t xml:space="preserve">AIFM1/CDK2</t>
  </si>
  <si>
    <t xml:space="preserve">CC</t>
  </si>
  <si>
    <t xml:space="preserve">cellular response to reactive nitrogen species</t>
  </si>
  <si>
    <t xml:space="preserve">19/18903</t>
  </si>
  <si>
    <t xml:space="preserve">response to nitric oxide</t>
  </si>
  <si>
    <t xml:space="preserve">21/18903</t>
  </si>
  <si>
    <t xml:space="preserve">modulation by host of symbiont process</t>
  </si>
  <si>
    <t xml:space="preserve">84/18903</t>
  </si>
  <si>
    <t xml:space="preserve">CAV2/STOM</t>
  </si>
  <si>
    <t xml:space="preserve">cellular response to increased oxygen levels</t>
  </si>
  <si>
    <t xml:space="preserve">3/18</t>
  </si>
  <si>
    <t xml:space="preserve">ATP6AP1/ATP6V0D1/ATP6V0A2</t>
  </si>
  <si>
    <t xml:space="preserve">response to increased oxygen levels</t>
  </si>
  <si>
    <t xml:space="preserve">27/18903</t>
  </si>
  <si>
    <t xml:space="preserve">vacuolar acidification</t>
  </si>
  <si>
    <t xml:space="preserve">33/18903</t>
  </si>
  <si>
    <t xml:space="preserve">proton transmembrane transport</t>
  </si>
  <si>
    <t xml:space="preserve">4/18</t>
  </si>
  <si>
    <t xml:space="preserve">160/18903</t>
  </si>
  <si>
    <t xml:space="preserve">ATP6AP1/ATP6V0D1/TMCO3/ATP6V0A2</t>
  </si>
  <si>
    <t xml:space="preserve">intracellular pH reduction</t>
  </si>
  <si>
    <t xml:space="preserve">52/18903</t>
  </si>
  <si>
    <t xml:space="preserve">cellular response to oxygen levels</t>
  </si>
  <si>
    <t xml:space="preserve">175/18903</t>
  </si>
  <si>
    <t xml:space="preserve">AIFM1/ATP6AP1/ATP6V0D1/ATP6V0A2</t>
  </si>
  <si>
    <t xml:space="preserve">cellular iron ion homeostasis</t>
  </si>
  <si>
    <t xml:space="preserve">66/18903</t>
  </si>
  <si>
    <t xml:space="preserve">cellular metal ion homeostasis</t>
  </si>
  <si>
    <t xml:space="preserve">5/18</t>
  </si>
  <si>
    <t xml:space="preserve">420/18903</t>
  </si>
  <si>
    <t xml:space="preserve">ATP6AP1/ATP6V0D1/ATP13A3/CAV2/ATP6V0A2</t>
  </si>
  <si>
    <t xml:space="preserve">regulation of intracellular pH</t>
  </si>
  <si>
    <t xml:space="preserve">85/18903</t>
  </si>
  <si>
    <t xml:space="preserve">iron ion homeostasis</t>
  </si>
  <si>
    <t xml:space="preserve">88/18903</t>
  </si>
  <si>
    <t xml:space="preserve">regulation of cellular pH</t>
  </si>
  <si>
    <t xml:space="preserve">90/18903</t>
  </si>
  <si>
    <t xml:space="preserve">cellular cation homeostasis</t>
  </si>
  <si>
    <t xml:space="preserve">499/18903</t>
  </si>
  <si>
    <t xml:space="preserve">regulation of pH</t>
  </si>
  <si>
    <t xml:space="preserve">99/18903</t>
  </si>
  <si>
    <t xml:space="preserve">positive regulation by host of viral process</t>
  </si>
  <si>
    <t xml:space="preserve">20/18903</t>
  </si>
  <si>
    <t xml:space="preserve">cellular monovalent inorganic cation homeostasis</t>
  </si>
  <si>
    <t xml:space="preserve">114/18903</t>
  </si>
  <si>
    <t xml:space="preserve">cellular transition metal ion homeostasis</t>
  </si>
  <si>
    <t xml:space="preserve">116/18903</t>
  </si>
  <si>
    <t xml:space="preserve">response to oxygen levels</t>
  </si>
  <si>
    <t xml:space="preserve">337/18903</t>
  </si>
  <si>
    <t xml:space="preserve">transition metal ion homeostasis</t>
  </si>
  <si>
    <t xml:space="preserve">143/18903</t>
  </si>
  <si>
    <t xml:space="preserve">monovalent inorganic cation homeostasis</t>
  </si>
  <si>
    <t xml:space="preserve">164/18903</t>
  </si>
  <si>
    <t xml:space="preserve">modulation by host of viral process</t>
  </si>
  <si>
    <t xml:space="preserve">46/18903</t>
  </si>
  <si>
    <t xml:space="preserve">regulation of dopamine receptor signaling pathway</t>
  </si>
  <si>
    <t xml:space="preserve">2/44</t>
  </si>
  <si>
    <t xml:space="preserve">11/18903</t>
  </si>
  <si>
    <t xml:space="preserve">LRRK2/CAV2</t>
  </si>
  <si>
    <t xml:space="preserve">viral process</t>
  </si>
  <si>
    <t xml:space="preserve">6/44</t>
  </si>
  <si>
    <t xml:space="preserve">421/18903</t>
  </si>
  <si>
    <t xml:space="preserve">STOM/IFITM3/LGALS9/CAV2/RAB7A/CANX</t>
  </si>
  <si>
    <t xml:space="preserve">cellular response to manganese ion</t>
  </si>
  <si>
    <t xml:space="preserve">13/18903</t>
  </si>
  <si>
    <t xml:space="preserve">LRRK2/APP</t>
  </si>
  <si>
    <t xml:space="preserve">positive regulation of viral process</t>
  </si>
  <si>
    <t xml:space="preserve">3/44</t>
  </si>
  <si>
    <t xml:space="preserve">64/18903</t>
  </si>
  <si>
    <t xml:space="preserve">STOM/LGALS9/RAB7A</t>
  </si>
  <si>
    <t xml:space="preserve">G protein-coupled purinergic nucleotide receptor signaling pathway</t>
  </si>
  <si>
    <t xml:space="preserve">14/18903</t>
  </si>
  <si>
    <t xml:space="preserve">P2RY8/P2RY6</t>
  </si>
  <si>
    <t xml:space="preserve">regulation of viral process</t>
  </si>
  <si>
    <t xml:space="preserve">4/44</t>
  </si>
  <si>
    <t xml:space="preserve">162/18903</t>
  </si>
  <si>
    <t xml:space="preserve">STOM/IFITM3/LGALS9/RAB7A</t>
  </si>
  <si>
    <t xml:space="preserve">chondrocyte differentiation involved in endochondral bone morphogenesis</t>
  </si>
  <si>
    <t xml:space="preserve">15/18903</t>
  </si>
  <si>
    <t xml:space="preserve">SERPINH1/TGFBR2</t>
  </si>
  <si>
    <t xml:space="preserve">endosome to plasma membrane protein transport</t>
  </si>
  <si>
    <t xml:space="preserve">ATP6AP1/RAB7A</t>
  </si>
  <si>
    <t xml:space="preserve">biological process involved in symbiotic interaction</t>
  </si>
  <si>
    <t xml:space="preserve">5/44</t>
  </si>
  <si>
    <t xml:space="preserve">307/18903</t>
  </si>
  <si>
    <t xml:space="preserve">STOM/IFITM3/LGALS9/CAV2/RAB7A</t>
  </si>
  <si>
    <t xml:space="preserve">cellular response to starvation</t>
  </si>
  <si>
    <t xml:space="preserve">LRRK2/LAMP2/PICK1/SH3GLB1</t>
  </si>
  <si>
    <t xml:space="preserve">protein localization to vacuole</t>
  </si>
  <si>
    <t xml:space="preserve">78/18903</t>
  </si>
  <si>
    <t xml:space="preserve">LAMP2/RAB7A/SH3GLB1</t>
  </si>
  <si>
    <t xml:space="preserve">viral life cycle</t>
  </si>
  <si>
    <t xml:space="preserve">319/18903</t>
  </si>
  <si>
    <t xml:space="preserve">movement in host</t>
  </si>
  <si>
    <t xml:space="preserve">183/18903</t>
  </si>
  <si>
    <t xml:space="preserve">IFITM3/LGALS9/CAV2/RAB7A</t>
  </si>
  <si>
    <t xml:space="preserve">positive regulation of MAPK cascade</t>
  </si>
  <si>
    <t xml:space="preserve">496/18903</t>
  </si>
  <si>
    <t xml:space="preserve">LRRK2/APP/LGALS9/CAV2/P2RY6/ERBB2</t>
  </si>
  <si>
    <t xml:space="preserve">ubiquitin-dependent ERAD pathway</t>
  </si>
  <si>
    <t xml:space="preserve">87/18903</t>
  </si>
  <si>
    <t xml:space="preserve">TMEM67/SYVN1/CANX</t>
  </si>
  <si>
    <t xml:space="preserve">response to manganese ion</t>
  </si>
  <si>
    <t xml:space="preserve">22/18903</t>
  </si>
  <si>
    <t xml:space="preserve">biological process involved in interaction with host</t>
  </si>
  <si>
    <t xml:space="preserve">203/18903</t>
  </si>
  <si>
    <t xml:space="preserve">embryonic hemopoiesis</t>
  </si>
  <si>
    <t xml:space="preserve">24/18903</t>
  </si>
  <si>
    <t xml:space="preserve">HSCB/TGFBR2</t>
  </si>
  <si>
    <t xml:space="preserve">response to starvation</t>
  </si>
  <si>
    <t xml:space="preserve">211/18903</t>
  </si>
  <si>
    <t xml:space="preserve">vacuole organization</t>
  </si>
  <si>
    <t xml:space="preserve">213/18903</t>
  </si>
  <si>
    <t xml:space="preserve">LRRK2/ATP6AP1/RAB7A/SH3GLB1</t>
  </si>
  <si>
    <t xml:space="preserve">phospholipase C-activating G protein-coupled receptor signaling pathway</t>
  </si>
  <si>
    <t xml:space="preserve">105/18903</t>
  </si>
  <si>
    <t xml:space="preserve">P2RY8/P2RY6/ESR1</t>
  </si>
  <si>
    <t xml:space="preserve">cellular response to monoamine stimulus</t>
  </si>
  <si>
    <t xml:space="preserve">LRRK2/APP/CAV2</t>
  </si>
  <si>
    <t xml:space="preserve">cellular response to catecholamine stimulus</t>
  </si>
  <si>
    <t xml:space="preserve">positive regulation of protein targeting to membrane</t>
  </si>
  <si>
    <t xml:space="preserve">28/18903</t>
  </si>
  <si>
    <t xml:space="preserve">STOM/ERBB2</t>
  </si>
  <si>
    <t xml:space="preserve">response to monoamine</t>
  </si>
  <si>
    <t xml:space="preserve">108/18903</t>
  </si>
  <si>
    <t xml:space="preserve">response to catecholamine</t>
  </si>
  <si>
    <t xml:space="preserve">cilium organization</t>
  </si>
  <si>
    <t xml:space="preserve">391/18903</t>
  </si>
  <si>
    <t xml:space="preserve">TMEM216/TMEM67/TCTN3/ATP6V0D1/TCTN2</t>
  </si>
  <si>
    <t xml:space="preserve">protein targeting to lysosome</t>
  </si>
  <si>
    <t xml:space="preserve">29/18903</t>
  </si>
  <si>
    <t xml:space="preserve">LAMP2/RAB7A</t>
  </si>
  <si>
    <t xml:space="preserve">viral release from host cell</t>
  </si>
  <si>
    <t xml:space="preserve">CAV2/RAB7A</t>
  </si>
  <si>
    <t xml:space="preserve">exit from host cell</t>
  </si>
  <si>
    <t xml:space="preserve">autophagosome assembly</t>
  </si>
  <si>
    <t xml:space="preserve">110/18903</t>
  </si>
  <si>
    <t xml:space="preserve">LRRK2/RAB7A/SH3GLB1</t>
  </si>
  <si>
    <t xml:space="preserve">ERAD pathway</t>
  </si>
  <si>
    <t xml:space="preserve">112/18903</t>
  </si>
  <si>
    <t xml:space="preserve">myeloid cell differentiation</t>
  </si>
  <si>
    <t xml:space="preserve">407/18903</t>
  </si>
  <si>
    <t xml:space="preserve">APP/ATP6AP1/HSCB/TGFBR2/SFXN1</t>
  </si>
  <si>
    <t xml:space="preserve">chondrocyte development</t>
  </si>
  <si>
    <t xml:space="preserve">cartilage development involved in endochondral bone morphogenesis</t>
  </si>
  <si>
    <t xml:space="preserve">purinergic nucleotide receptor signaling pathway</t>
  </si>
  <si>
    <t xml:space="preserve">34/18903</t>
  </si>
  <si>
    <t xml:space="preserve">cell death in response to hydrogen peroxide</t>
  </si>
  <si>
    <t xml:space="preserve">LRRK2/SIGMAR1</t>
  </si>
  <si>
    <t xml:space="preserve">regulation of protein targeting to membrane</t>
  </si>
  <si>
    <t xml:space="preserve">response to oxidative stress</t>
  </si>
  <si>
    <t xml:space="preserve">434/18903</t>
  </si>
  <si>
    <t xml:space="preserve">LRRK2/APP/AIFM1/MYEF2/SIGMAR1</t>
  </si>
  <si>
    <t xml:space="preserve">protein localization to mitochondrion</t>
  </si>
  <si>
    <t xml:space="preserve">128/18903</t>
  </si>
  <si>
    <t xml:space="preserve">LRRK2/AIFM1/SH3GLB1</t>
  </si>
  <si>
    <t xml:space="preserve">lysosomal transport</t>
  </si>
  <si>
    <t xml:space="preserve">129/18903</t>
  </si>
  <si>
    <t xml:space="preserve">LRRK2/LAMP2/RAB7A</t>
  </si>
  <si>
    <t xml:space="preserve">response to hydrogen peroxide</t>
  </si>
  <si>
    <t xml:space="preserve">130/18903</t>
  </si>
  <si>
    <t xml:space="preserve">LRRK2/AIFM1/SIGMAR1</t>
  </si>
  <si>
    <t xml:space="preserve">establishment of protein localization to membrane</t>
  </si>
  <si>
    <t xml:space="preserve">270/18903</t>
  </si>
  <si>
    <t xml:space="preserve">STOM/ATP6AP1/RAB7A/ERBB2</t>
  </si>
  <si>
    <t xml:space="preserve">negative regulation of exocytosis</t>
  </si>
  <si>
    <t xml:space="preserve">38/18903</t>
  </si>
  <si>
    <t xml:space="preserve">LGALS9/RAB7A</t>
  </si>
  <si>
    <t xml:space="preserve">establishment of protein localization to organelle</t>
  </si>
  <si>
    <t xml:space="preserve">449/18903</t>
  </si>
  <si>
    <t xml:space="preserve">LRRK2/AIFM1/LAMP2/RAB7A/SH3GLB1</t>
  </si>
  <si>
    <t xml:space="preserve">dopamine receptor signaling pathway</t>
  </si>
  <si>
    <t xml:space="preserve">40/18903</t>
  </si>
  <si>
    <t xml:space="preserve">positive regulation of phospholipase C activity</t>
  </si>
  <si>
    <t xml:space="preserve">P2RY6/ESR1</t>
  </si>
  <si>
    <t xml:space="preserve">cellular response to estradiol stimulus</t>
  </si>
  <si>
    <t xml:space="preserve">AIFM1/ESR1</t>
  </si>
  <si>
    <t xml:space="preserve">cellular calcium ion homeostasis</t>
  </si>
  <si>
    <t xml:space="preserve">284/18903</t>
  </si>
  <si>
    <t xml:space="preserve">APP/ATP13A3/CAV2/P2RY6</t>
  </si>
  <si>
    <t xml:space="preserve">protein targeting to vacuole</t>
  </si>
  <si>
    <t xml:space="preserve">42/18903</t>
  </si>
  <si>
    <t xml:space="preserve">regulation of phospholipase C activity</t>
  </si>
  <si>
    <t xml:space="preserve">smoothened signaling pathway</t>
  </si>
  <si>
    <t xml:space="preserve">144/18903</t>
  </si>
  <si>
    <t xml:space="preserve">TCTN3/TGFBR2/TCTN2</t>
  </si>
  <si>
    <t xml:space="preserve">modulation of excitatory postsynaptic potential</t>
  </si>
  <si>
    <t xml:space="preserve">44/18903</t>
  </si>
  <si>
    <t xml:space="preserve">regulation of protein targeting to mitochondrion</t>
  </si>
  <si>
    <t xml:space="preserve">LRRK2/SH3GLB1</t>
  </si>
  <si>
    <t xml:space="preserve">regulation of autophagosome assembly</t>
  </si>
  <si>
    <t xml:space="preserve">45/18903</t>
  </si>
  <si>
    <t xml:space="preserve">positive regulation of leukocyte migration</t>
  </si>
  <si>
    <t xml:space="preserve">148/18903</t>
  </si>
  <si>
    <t xml:space="preserve">LGALS3/APP/LGALS9</t>
  </si>
  <si>
    <t xml:space="preserve">cellular response to reactive oxygen species</t>
  </si>
  <si>
    <t xml:space="preserve">150/18903</t>
  </si>
  <si>
    <t xml:space="preserve">mammary gland morphogenesis</t>
  </si>
  <si>
    <t xml:space="preserve">TGFBR2/ESR1</t>
  </si>
  <si>
    <t xml:space="preserve">viral entry into host cell</t>
  </si>
  <si>
    <t xml:space="preserve">151/18903</t>
  </si>
  <si>
    <t xml:space="preserve">IFITM3/LGALS9/CAV2</t>
  </si>
  <si>
    <t xml:space="preserve">microglial cell activation</t>
  </si>
  <si>
    <t xml:space="preserve">47/18903</t>
  </si>
  <si>
    <t xml:space="preserve">calcium ion homeostasis</t>
  </si>
  <si>
    <t xml:space="preserve">309/18903</t>
  </si>
  <si>
    <t xml:space="preserve">positive regulation of intracellular protein transport</t>
  </si>
  <si>
    <t xml:space="preserve">157/18903</t>
  </si>
  <si>
    <t xml:space="preserve">STOM/SH3GLB1/ERBB2</t>
  </si>
  <si>
    <t xml:space="preserve">entry into host</t>
  </si>
  <si>
    <t xml:space="preserve">158/18903</t>
  </si>
  <si>
    <t xml:space="preserve">leukocyte activation involved in inflammatory response</t>
  </si>
  <si>
    <t xml:space="preserve">50/18903</t>
  </si>
  <si>
    <t xml:space="preserve">regulation of establishment of protein localization to mitochondrion</t>
  </si>
  <si>
    <t xml:space="preserve">regulation of ERK1 and ERK2 cascade</t>
  </si>
  <si>
    <t xml:space="preserve">315/18903</t>
  </si>
  <si>
    <t xml:space="preserve">APP/LGALS9/P2RY6/ERBB2</t>
  </si>
  <si>
    <t xml:space="preserve">regulation of vacuole organization</t>
  </si>
  <si>
    <t xml:space="preserve">51/18903</t>
  </si>
  <si>
    <t xml:space="preserve">regulation of morphogenesis of a branching structure</t>
  </si>
  <si>
    <t xml:space="preserve">LRRK2/ESR1</t>
  </si>
  <si>
    <t xml:space="preserve">protein localization to lysosome</t>
  </si>
  <si>
    <t xml:space="preserve">regulation of endocytosis</t>
  </si>
  <si>
    <t xml:space="preserve">4/23</t>
  </si>
  <si>
    <t xml:space="preserve">209/18903</t>
  </si>
  <si>
    <t xml:space="preserve">LGALS3/PICK1/CLN3/LRRK2</t>
  </si>
  <si>
    <t xml:space="preserve">dendritic spine organization</t>
  </si>
  <si>
    <t xml:space="preserve">3/23</t>
  </si>
  <si>
    <t xml:space="preserve">81/18903</t>
  </si>
  <si>
    <t xml:space="preserve">DBN1/PICK1/LRRK2</t>
  </si>
  <si>
    <t xml:space="preserve">synapse organization</t>
  </si>
  <si>
    <t xml:space="preserve">5/23</t>
  </si>
  <si>
    <t xml:space="preserve">432/18903</t>
  </si>
  <si>
    <t xml:space="preserve">DBN1/PICK1/CLN3/ERBB2/LRRK2</t>
  </si>
  <si>
    <t xml:space="preserve">positive regulation of endocytosis</t>
  </si>
  <si>
    <t xml:space="preserve">96/18903</t>
  </si>
  <si>
    <t xml:space="preserve">PICK1/CLN3/LRRK2</t>
  </si>
  <si>
    <t xml:space="preserve">response to decreased oxygen levels</t>
  </si>
  <si>
    <t xml:space="preserve">TGFBR2/ANG/PICK1/AIFM1</t>
  </si>
  <si>
    <t xml:space="preserve">regulation of autophagy</t>
  </si>
  <si>
    <t xml:space="preserve">344/18903</t>
  </si>
  <si>
    <t xml:space="preserve">ATP6V0D1/CLN3/ATP6V0A2/LRRK2</t>
  </si>
  <si>
    <t xml:space="preserve">neural precursor cell proliferation</t>
  </si>
  <si>
    <t xml:space="preserve">149/18903</t>
  </si>
  <si>
    <t xml:space="preserve">DBN1/PCM1/LRRK2</t>
  </si>
  <si>
    <t xml:space="preserve">leukocyte proliferation</t>
  </si>
  <si>
    <t xml:space="preserve">348/18903</t>
  </si>
  <si>
    <t xml:space="preserve">TGFBR2/LGALS3/ERBB2/LGALS9</t>
  </si>
  <si>
    <t xml:space="preserve">regulation of T cell activation</t>
  </si>
  <si>
    <t xml:space="preserve">376/18903</t>
  </si>
  <si>
    <t xml:space="preserve">regulation of leukocyte cell-cell adhesion</t>
  </si>
  <si>
    <t xml:space="preserve">377/18903</t>
  </si>
  <si>
    <t xml:space="preserve">negative regulation of lymphocyte activation</t>
  </si>
  <si>
    <t xml:space="preserve">166/18903</t>
  </si>
  <si>
    <t xml:space="preserve">LGALS3/ERBB2/LGALS9</t>
  </si>
  <si>
    <t xml:space="preserve">postsynapse organization</t>
  </si>
  <si>
    <t xml:space="preserve">regulation of protein localization to membrane</t>
  </si>
  <si>
    <t xml:space="preserve">172/18903</t>
  </si>
  <si>
    <t xml:space="preserve">LGALS3/CLN3/ERBB2</t>
  </si>
  <si>
    <t xml:space="preserve">regulation of T cell differentiation</t>
  </si>
  <si>
    <t xml:space="preserve">179/18903</t>
  </si>
  <si>
    <t xml:space="preserve">TGFBR2/ERBB2/LGALS9</t>
  </si>
  <si>
    <t xml:space="preserve">regulation of dendritic spine morphogenesis</t>
  </si>
  <si>
    <t xml:space="preserve">2/23</t>
  </si>
  <si>
    <t xml:space="preserve">DBN1/LRRK2</t>
  </si>
  <si>
    <t xml:space="preserve">leukocyte cell-cell adhesion</t>
  </si>
  <si>
    <t xml:space="preserve">414/18903</t>
  </si>
  <si>
    <t xml:space="preserve">cell maturation</t>
  </si>
  <si>
    <t xml:space="preserve">187/18903</t>
  </si>
  <si>
    <t xml:space="preserve">ANG/PICK1/LRRK2</t>
  </si>
  <si>
    <t xml:space="preserve">lymphocyte differentiation</t>
  </si>
  <si>
    <t xml:space="preserve">419/18903</t>
  </si>
  <si>
    <t xml:space="preserve">TGFBR2/SYVN1/ERBB2/LGALS9</t>
  </si>
  <si>
    <t xml:space="preserve">positive regulation of protein kinase activity</t>
  </si>
  <si>
    <t xml:space="preserve">TGFBR2/ANG/ERBB2/LRRK2</t>
  </si>
  <si>
    <t xml:space="preserve">negative regulation of leukocyte activation</t>
  </si>
  <si>
    <t xml:space="preserve">198/18903</t>
  </si>
  <si>
    <t xml:space="preserve">establishment of organelle localization</t>
  </si>
  <si>
    <t xml:space="preserve">437/18903</t>
  </si>
  <si>
    <t xml:space="preserve">CLN3/PCM1/LRRK2/LGALS9</t>
  </si>
  <si>
    <t xml:space="preserve">negative regulation of cell-cell adhesion</t>
  </si>
  <si>
    <t xml:space="preserve">202/18903</t>
  </si>
  <si>
    <t xml:space="preserve">positive regulation of alpha-beta T cell differentiation</t>
  </si>
  <si>
    <t xml:space="preserve">53/18903</t>
  </si>
  <si>
    <t xml:space="preserve">TGFBR2/LGALS9</t>
  </si>
  <si>
    <t xml:space="preserve">modulation by symbiont of entry into host</t>
  </si>
  <si>
    <t xml:space="preserve">LGALS9/IFITM3</t>
  </si>
  <si>
    <t xml:space="preserve">modulation of chemical synaptic transmission</t>
  </si>
  <si>
    <t xml:space="preserve">448/18903</t>
  </si>
  <si>
    <t xml:space="preserve">DBN1/PICK1/CLN3/LRRK2</t>
  </si>
  <si>
    <t xml:space="preserve">regulation of trans-synaptic signaling</t>
  </si>
  <si>
    <t xml:space="preserve">regulation of synaptic plasticity</t>
  </si>
  <si>
    <t xml:space="preserve">207/18903</t>
  </si>
  <si>
    <t xml:space="preserve">DBN1/PICK1/CLN3</t>
  </si>
  <si>
    <t xml:space="preserve">regulation of synapse organization</t>
  </si>
  <si>
    <t xml:space="preserve">DBN1/CLN3/LRRK2</t>
  </si>
  <si>
    <t xml:space="preserve">regulation of lymphocyte differentiation</t>
  </si>
  <si>
    <t xml:space="preserve">210/18903</t>
  </si>
  <si>
    <t xml:space="preserve">regulation of neuronal synaptic plasticity</t>
  </si>
  <si>
    <t xml:space="preserve">57/18903</t>
  </si>
  <si>
    <t xml:space="preserve">DBN1/CLN3</t>
  </si>
  <si>
    <t xml:space="preserve">T cell apoptotic process</t>
  </si>
  <si>
    <t xml:space="preserve">LGALS3/LGALS9</t>
  </si>
  <si>
    <t xml:space="preserve">regulation of synapse structure or activity</t>
  </si>
  <si>
    <t xml:space="preserve">215/18903</t>
  </si>
  <si>
    <t xml:space="preserve">dendritic spine morphogenesis</t>
  </si>
  <si>
    <t xml:space="preserve">58/18903</t>
  </si>
  <si>
    <t xml:space="preserve">regulation of neurotransmitter levels</t>
  </si>
  <si>
    <t xml:space="preserve">219/18903</t>
  </si>
  <si>
    <t xml:space="preserve">CLN3/PDZD11/LRRK2</t>
  </si>
  <si>
    <t xml:space="preserve">regulation of biological process involved in symbiotic interaction</t>
  </si>
  <si>
    <t xml:space="preserve">59/18903</t>
  </si>
  <si>
    <t xml:space="preserve">positive regulation of protein localization to plasma membrane</t>
  </si>
  <si>
    <t xml:space="preserve">LGALS3/CLN3</t>
  </si>
  <si>
    <t xml:space="preserve">negative regulation of cell activation</t>
  </si>
  <si>
    <t xml:space="preserve">221/18903</t>
  </si>
  <si>
    <t xml:space="preserve">mononuclear cell differentiation</t>
  </si>
  <si>
    <t xml:space="preserve">473/18903</t>
  </si>
  <si>
    <t xml:space="preserve">regulation of lymphocyte apoptotic process</t>
  </si>
  <si>
    <t xml:space="preserve">62/18903</t>
  </si>
  <si>
    <t xml:space="preserve">regulation of cell-cell adhesion</t>
  </si>
  <si>
    <t xml:space="preserve">490/18903</t>
  </si>
  <si>
    <t xml:space="preserve">negative regulation of apoptotic signaling pathway</t>
  </si>
  <si>
    <t xml:space="preserve">233/18903</t>
  </si>
  <si>
    <t xml:space="preserve">SYVN1/LGALS3/LRRK2</t>
  </si>
  <si>
    <t xml:space="preserve">positive regulation of kinase activity</t>
  </si>
  <si>
    <t xml:space="preserve">regulation of protein processing</t>
  </si>
  <si>
    <t xml:space="preserve">67/18903</t>
  </si>
  <si>
    <t xml:space="preserve">CLN3/LRRK2</t>
  </si>
  <si>
    <t xml:space="preserve">positive regulation of protein localization to cell periphery</t>
  </si>
  <si>
    <t xml:space="preserve">negative regulation of T cell proliferation</t>
  </si>
  <si>
    <t xml:space="preserve">70/18903</t>
  </si>
  <si>
    <t xml:space="preserve">ERBB2/LGALS9</t>
  </si>
  <si>
    <t xml:space="preserve">anatomical structure maturation</t>
  </si>
  <si>
    <t xml:space="preserve">250/18903</t>
  </si>
  <si>
    <t xml:space="preserve">regulation of protein maturation</t>
  </si>
  <si>
    <t xml:space="preserve">72/18903</t>
  </si>
  <si>
    <t xml:space="preserve">positive regulation of alpha-beta T cell activation</t>
  </si>
  <si>
    <t xml:space="preserve">73/18903</t>
  </si>
  <si>
    <t xml:space="preserve">regulation of alpha-beta T cell differentiation</t>
  </si>
  <si>
    <t xml:space="preserve">negative regulation of synaptic transmission</t>
  </si>
  <si>
    <t xml:space="preserve">PICK1/LRRK2</t>
  </si>
  <si>
    <t xml:space="preserve">regulation of protein secretion</t>
  </si>
  <si>
    <t xml:space="preserve">257/18903</t>
  </si>
  <si>
    <t xml:space="preserve">ANG/APBB1/PICK1</t>
  </si>
  <si>
    <t xml:space="preserve">positive regulation of growth</t>
  </si>
  <si>
    <t xml:space="preserve">261/18903</t>
  </si>
  <si>
    <t xml:space="preserve">TGFBR2/DBN1/ERBB2</t>
  </si>
  <si>
    <t xml:space="preserve">regulation of synaptic transmission, glutamatergic</t>
  </si>
  <si>
    <t xml:space="preserve">regulation of CD4-positive, alpha-beta T cell activation</t>
  </si>
  <si>
    <t xml:space="preserve">79/18903</t>
  </si>
  <si>
    <t xml:space="preserve">lymphocyte apoptotic process</t>
  </si>
  <si>
    <t xml:space="preserve">80/18903</t>
  </si>
  <si>
    <t xml:space="preserve">regulation of response to endoplasmic reticulum stress</t>
  </si>
  <si>
    <t xml:space="preserve">82/18903</t>
  </si>
  <si>
    <t xml:space="preserve">SYVN1/LRRK2</t>
  </si>
  <si>
    <t xml:space="preserve">negative regulation of lymphocyte proliferation</t>
  </si>
  <si>
    <t xml:space="preserve">regulation of postsynapse organization</t>
  </si>
  <si>
    <t xml:space="preserve">negative regulation of mononuclear cell proliferation</t>
  </si>
  <si>
    <t xml:space="preserve">T cell differentiation</t>
  </si>
  <si>
    <t xml:space="preserve">296/18903</t>
  </si>
  <si>
    <t xml:space="preserve">Golgi vesicle transport</t>
  </si>
  <si>
    <t xml:space="preserve">298/18903</t>
  </si>
  <si>
    <t xml:space="preserve">dendritic spine development</t>
  </si>
  <si>
    <t xml:space="preserve">92/18903</t>
  </si>
  <si>
    <t xml:space="preserve">regulation of leukocyte apoptotic process</t>
  </si>
  <si>
    <t xml:space="preserve">93/18903</t>
  </si>
  <si>
    <t xml:space="preserve">developmental maturation</t>
  </si>
  <si>
    <t xml:space="preserve">304/18903</t>
  </si>
  <si>
    <t xml:space="preserve">negative regulation of cell adhesion</t>
  </si>
  <si>
    <t xml:space="preserve">308/18903</t>
  </si>
  <si>
    <t xml:space="preserve">negative regulation of leukocyte proliferation</t>
  </si>
  <si>
    <t xml:space="preserve">mitochondrial respiratory chain complex assembly</t>
  </si>
  <si>
    <t xml:space="preserve">AIFM1/ACAD9</t>
  </si>
  <si>
    <t xml:space="preserve">regulation of leukocyte differentiation</t>
  </si>
  <si>
    <t xml:space="preserve">317/18903</t>
  </si>
  <si>
    <t xml:space="preserve">negative regulation of intrinsic apoptotic signaling pathway</t>
  </si>
  <si>
    <t xml:space="preserve">101/18903</t>
  </si>
  <si>
    <t xml:space="preserve">synaptic transmission, glutamatergic</t>
  </si>
  <si>
    <t xml:space="preserve">102/18903</t>
  </si>
  <si>
    <t xml:space="preserve">regulation of protein localization to plasma membrane</t>
  </si>
  <si>
    <t xml:space="preserve">103/18903</t>
  </si>
  <si>
    <t xml:space="preserve">regulation of neuron death</t>
  </si>
  <si>
    <t xml:space="preserve">325/18903</t>
  </si>
  <si>
    <t xml:space="preserve">AIFM1/CLN3/LRRK2</t>
  </si>
  <si>
    <t xml:space="preserve">positive regulation of T cell proliferation</t>
  </si>
  <si>
    <t xml:space="preserve">106/18903</t>
  </si>
  <si>
    <t xml:space="preserve">regulation of intracellular transport</t>
  </si>
  <si>
    <t xml:space="preserve">336/18903</t>
  </si>
  <si>
    <t xml:space="preserve">ERBB2/PCM1/LRRK2</t>
  </si>
  <si>
    <t xml:space="preserve">protein localization to cell periphery</t>
  </si>
  <si>
    <t xml:space="preserve">LGALS3/CLN3/PDZD11</t>
  </si>
  <si>
    <t xml:space="preserve">cellular response to chemical stress</t>
  </si>
  <si>
    <t xml:space="preserve">345/18903</t>
  </si>
  <si>
    <t xml:space="preserve">CD4-positive, alpha-beta T cell activation</t>
  </si>
  <si>
    <t xml:space="preserve">115/18903</t>
  </si>
  <si>
    <t xml:space="preserve">regulation of alpha-beta T cell activation</t>
  </si>
  <si>
    <t xml:space="preserve">positive regulation of MAP kinase activity</t>
  </si>
  <si>
    <t xml:space="preserve">117/18903</t>
  </si>
  <si>
    <t xml:space="preserve">ERBB2/LRRK2</t>
  </si>
  <si>
    <t xml:space="preserve">positive regulation of T cell differentiation</t>
  </si>
  <si>
    <t xml:space="preserve">alpha-beta T cell differentiation</t>
  </si>
  <si>
    <t xml:space="preserve">leukocyte apoptotic process</t>
  </si>
  <si>
    <t xml:space="preserve">T cell activation involved in immune response</t>
  </si>
  <si>
    <t xml:space="preserve">118/18903</t>
  </si>
  <si>
    <t xml:space="preserve">protein secretion</t>
  </si>
  <si>
    <t xml:space="preserve">359/18903</t>
  </si>
  <si>
    <t xml:space="preserve">establishment of protein localization to extracellular region</t>
  </si>
  <si>
    <t xml:space="preserve">360/18903</t>
  </si>
  <si>
    <t xml:space="preserve">negative regulation of immune effector process</t>
  </si>
  <si>
    <t xml:space="preserve">122/18903</t>
  </si>
  <si>
    <t xml:space="preserve">neuron death</t>
  </si>
  <si>
    <t xml:space="preserve">368/18903</t>
  </si>
  <si>
    <t xml:space="preserve">protein localization to extracellular region</t>
  </si>
  <si>
    <t xml:space="preserve">positive regulation of proteolysis</t>
  </si>
  <si>
    <t xml:space="preserve">372/18903</t>
  </si>
  <si>
    <t xml:space="preserve">AIFM1/LRRK2/LGALS9</t>
  </si>
  <si>
    <t xml:space="preserve">positive regulation of cysteine-type endopeptidase activity involved in apoptotic process</t>
  </si>
  <si>
    <t xml:space="preserve">125/18903</t>
  </si>
  <si>
    <t xml:space="preserve">AIFM1/LGALS9</t>
  </si>
  <si>
    <t xml:space="preserve">regulation of protein localization to cell periphery</t>
  </si>
  <si>
    <t xml:space="preserve">regulation of apoptotic signaling pathway</t>
  </si>
  <si>
    <t xml:space="preserve">374/1890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5">
    <font>
      <sz val="11"/>
      <color theme="1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theme="1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Relationship Id="rId8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39" activeCellId="0" sqref="N39"/>
    </sheetView>
  </sheetViews>
  <sheetFormatPr defaultColWidth="11.53515625" defaultRowHeight="13.8" zeroHeight="false" outlineLevelRow="0" outlineLevelCol="0"/>
  <cols>
    <col collapsed="false" customWidth="true" hidden="false" outlineLevel="0" max="3" min="1" style="1" width="11.11"/>
    <col collapsed="false" customWidth="true" hidden="false" outlineLevel="0" max="4" min="4" style="1" width="12.88"/>
    <col collapsed="false" customWidth="true" hidden="false" outlineLevel="0" max="5" min="5" style="1" width="12.11"/>
    <col collapsed="false" customWidth="true" hidden="false" outlineLevel="0" max="6" min="6" style="1" width="12.33"/>
    <col collapsed="false" customWidth="true" hidden="false" outlineLevel="0" max="7" min="7" style="1" width="18.88"/>
  </cols>
  <sheetData>
    <row r="1" customFormat="false" ht="13.8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customFormat="false" ht="13.8" hidden="false" customHeight="false" outlineLevel="0" collapsed="false">
      <c r="A2" s="1" t="s">
        <v>7</v>
      </c>
      <c r="B2" s="1" t="s">
        <v>8</v>
      </c>
      <c r="C2" s="1" t="s">
        <v>9</v>
      </c>
      <c r="D2" s="1" t="s">
        <v>10</v>
      </c>
      <c r="E2" s="1" t="s">
        <v>11</v>
      </c>
      <c r="F2" s="1" t="s">
        <v>12</v>
      </c>
      <c r="G2" s="1" t="s">
        <v>13</v>
      </c>
    </row>
    <row r="3" customFormat="false" ht="13.8" hidden="false" customHeight="false" outlineLevel="0" collapsed="false">
      <c r="A3" s="1" t="s">
        <v>14</v>
      </c>
      <c r="B3" s="1" t="s">
        <v>15</v>
      </c>
      <c r="C3" s="1" t="s">
        <v>16</v>
      </c>
      <c r="D3" s="1" t="s">
        <v>17</v>
      </c>
      <c r="E3" s="1" t="s">
        <v>18</v>
      </c>
      <c r="F3" s="1" t="s">
        <v>19</v>
      </c>
      <c r="G3" s="1" t="s">
        <v>20</v>
      </c>
    </row>
    <row r="4" customFormat="false" ht="13.8" hidden="false" customHeight="false" outlineLevel="0" collapsed="false">
      <c r="A4" s="1" t="s">
        <v>21</v>
      </c>
      <c r="B4" s="1" t="s">
        <v>22</v>
      </c>
      <c r="C4" s="1" t="s">
        <v>23</v>
      </c>
      <c r="D4" s="1" t="s">
        <v>24</v>
      </c>
      <c r="F4" s="1" t="s">
        <v>25</v>
      </c>
      <c r="G4" s="1" t="s">
        <v>26</v>
      </c>
    </row>
    <row r="5" customFormat="false" ht="13.8" hidden="false" customHeight="false" outlineLevel="0" collapsed="false">
      <c r="A5" s="1" t="s">
        <v>27</v>
      </c>
      <c r="B5" s="1" t="s">
        <v>28</v>
      </c>
      <c r="C5" s="1" t="s">
        <v>29</v>
      </c>
      <c r="D5" s="1" t="s">
        <v>30</v>
      </c>
      <c r="F5" s="1" t="s">
        <v>31</v>
      </c>
      <c r="G5" s="1" t="s">
        <v>32</v>
      </c>
    </row>
    <row r="6" customFormat="false" ht="13.8" hidden="false" customHeight="false" outlineLevel="0" collapsed="false">
      <c r="A6" s="1" t="s">
        <v>33</v>
      </c>
      <c r="B6" s="1" t="s">
        <v>34</v>
      </c>
      <c r="C6" s="1" t="s">
        <v>35</v>
      </c>
      <c r="F6" s="1" t="s">
        <v>36</v>
      </c>
      <c r="G6" s="1" t="s">
        <v>37</v>
      </c>
    </row>
    <row r="7" customFormat="false" ht="13.8" hidden="false" customHeight="false" outlineLevel="0" collapsed="false">
      <c r="B7" s="1" t="s">
        <v>38</v>
      </c>
      <c r="C7" s="1" t="s">
        <v>39</v>
      </c>
      <c r="F7" s="1" t="s">
        <v>40</v>
      </c>
      <c r="G7" s="1" t="s">
        <v>41</v>
      </c>
    </row>
    <row r="8" customFormat="false" ht="13.8" hidden="false" customHeight="false" outlineLevel="0" collapsed="false">
      <c r="B8" s="1" t="s">
        <v>42</v>
      </c>
      <c r="C8" s="1" t="s">
        <v>43</v>
      </c>
      <c r="F8" s="1" t="s">
        <v>44</v>
      </c>
      <c r="G8" s="1" t="s">
        <v>45</v>
      </c>
    </row>
    <row r="9" customFormat="false" ht="13.8" hidden="false" customHeight="false" outlineLevel="0" collapsed="false">
      <c r="B9" s="1" t="s">
        <v>46</v>
      </c>
      <c r="C9" s="1" t="s">
        <v>47</v>
      </c>
      <c r="F9" s="1" t="s">
        <v>48</v>
      </c>
      <c r="G9" s="1" t="s">
        <v>49</v>
      </c>
    </row>
    <row r="10" customFormat="false" ht="13.8" hidden="false" customHeight="false" outlineLevel="0" collapsed="false">
      <c r="B10" s="1" t="s">
        <v>50</v>
      </c>
      <c r="C10" s="1" t="s">
        <v>51</v>
      </c>
      <c r="F10" s="1" t="s">
        <v>52</v>
      </c>
      <c r="G10" s="1" t="s">
        <v>53</v>
      </c>
    </row>
    <row r="11" customFormat="false" ht="13.8" hidden="false" customHeight="false" outlineLevel="0" collapsed="false">
      <c r="B11" s="1" t="s">
        <v>54</v>
      </c>
      <c r="C11" s="1" t="s">
        <v>55</v>
      </c>
      <c r="F11" s="1" t="s">
        <v>56</v>
      </c>
      <c r="G11" s="1" t="s">
        <v>57</v>
      </c>
    </row>
    <row r="12" customFormat="false" ht="13.8" hidden="false" customHeight="false" outlineLevel="0" collapsed="false">
      <c r="B12" s="1" t="s">
        <v>58</v>
      </c>
      <c r="C12" s="1" t="s">
        <v>59</v>
      </c>
      <c r="F12" s="1" t="s">
        <v>60</v>
      </c>
      <c r="G12" s="1" t="s">
        <v>61</v>
      </c>
    </row>
    <row r="13" customFormat="false" ht="13.8" hidden="false" customHeight="false" outlineLevel="0" collapsed="false">
      <c r="B13" s="1" t="s">
        <v>62</v>
      </c>
      <c r="C13" s="1" t="s">
        <v>63</v>
      </c>
      <c r="F13" s="1" t="s">
        <v>64</v>
      </c>
      <c r="G13" s="1" t="s">
        <v>65</v>
      </c>
    </row>
    <row r="14" customFormat="false" ht="13.8" hidden="false" customHeight="false" outlineLevel="0" collapsed="false">
      <c r="B14" s="1" t="s">
        <v>66</v>
      </c>
      <c r="C14" s="1" t="s">
        <v>67</v>
      </c>
      <c r="F14" s="1" t="s">
        <v>68</v>
      </c>
      <c r="G14" s="1" t="s">
        <v>69</v>
      </c>
    </row>
    <row r="15" customFormat="false" ht="13.8" hidden="false" customHeight="false" outlineLevel="0" collapsed="false">
      <c r="B15" s="1" t="s">
        <v>70</v>
      </c>
      <c r="C15" s="1" t="s">
        <v>71</v>
      </c>
      <c r="F15" s="1" t="s">
        <v>72</v>
      </c>
      <c r="G15" s="1" t="s">
        <v>73</v>
      </c>
    </row>
    <row r="16" customFormat="false" ht="13.8" hidden="false" customHeight="false" outlineLevel="0" collapsed="false">
      <c r="B16" s="1" t="s">
        <v>74</v>
      </c>
      <c r="C16" s="1" t="s">
        <v>75</v>
      </c>
      <c r="F16" s="1" t="s">
        <v>76</v>
      </c>
    </row>
    <row r="17" customFormat="false" ht="13.8" hidden="false" customHeight="false" outlineLevel="0" collapsed="false">
      <c r="B17" s="1" t="s">
        <v>77</v>
      </c>
      <c r="C17" s="1" t="s">
        <v>78</v>
      </c>
      <c r="F17" s="1" t="s">
        <v>79</v>
      </c>
    </row>
    <row r="18" customFormat="false" ht="13.8" hidden="false" customHeight="false" outlineLevel="0" collapsed="false">
      <c r="B18" s="1" t="s">
        <v>80</v>
      </c>
      <c r="C18" s="1" t="s">
        <v>81</v>
      </c>
      <c r="F18" s="1" t="s">
        <v>82</v>
      </c>
    </row>
    <row r="19" customFormat="false" ht="13.8" hidden="false" customHeight="false" outlineLevel="0" collapsed="false">
      <c r="B19" s="1" t="s">
        <v>83</v>
      </c>
      <c r="C19" s="1" t="s">
        <v>84</v>
      </c>
      <c r="F19" s="1" t="s">
        <v>85</v>
      </c>
    </row>
    <row r="20" customFormat="false" ht="13.8" hidden="false" customHeight="false" outlineLevel="0" collapsed="false">
      <c r="B20" s="1" t="s">
        <v>86</v>
      </c>
      <c r="C20" s="1" t="s">
        <v>87</v>
      </c>
      <c r="F20" s="1" t="s">
        <v>88</v>
      </c>
    </row>
    <row r="21" customFormat="false" ht="13.8" hidden="false" customHeight="false" outlineLevel="0" collapsed="false">
      <c r="B21" s="1" t="s">
        <v>89</v>
      </c>
      <c r="C21" s="1" t="s">
        <v>90</v>
      </c>
      <c r="F21" s="1" t="s">
        <v>91</v>
      </c>
    </row>
    <row r="22" customFormat="false" ht="13.8" hidden="false" customHeight="false" outlineLevel="0" collapsed="false">
      <c r="B22" s="1" t="s">
        <v>92</v>
      </c>
      <c r="C22" s="1" t="s">
        <v>93</v>
      </c>
      <c r="F22" s="1" t="s">
        <v>94</v>
      </c>
    </row>
    <row r="23" customFormat="false" ht="13.8" hidden="false" customHeight="false" outlineLevel="0" collapsed="false">
      <c r="B23" s="1" t="s">
        <v>95</v>
      </c>
      <c r="C23" s="1" t="s">
        <v>96</v>
      </c>
      <c r="F23" s="1" t="s">
        <v>97</v>
      </c>
    </row>
    <row r="24" customFormat="false" ht="13.8" hidden="false" customHeight="false" outlineLevel="0" collapsed="false">
      <c r="B24" s="1" t="s">
        <v>98</v>
      </c>
      <c r="C24" s="1" t="s">
        <v>99</v>
      </c>
      <c r="F24" s="1" t="s">
        <v>100</v>
      </c>
    </row>
    <row r="25" customFormat="false" ht="13.8" hidden="false" customHeight="false" outlineLevel="0" collapsed="false">
      <c r="B25" s="1" t="s">
        <v>101</v>
      </c>
      <c r="C25" s="1" t="s">
        <v>102</v>
      </c>
      <c r="F25" s="1" t="s">
        <v>103</v>
      </c>
    </row>
    <row r="26" customFormat="false" ht="13.8" hidden="false" customHeight="false" outlineLevel="0" collapsed="false">
      <c r="B26" s="1" t="s">
        <v>104</v>
      </c>
      <c r="C26" s="1" t="s">
        <v>105</v>
      </c>
      <c r="F26" s="1" t="s">
        <v>106</v>
      </c>
    </row>
    <row r="27" customFormat="false" ht="13.8" hidden="false" customHeight="false" outlineLevel="0" collapsed="false">
      <c r="B27" s="1" t="s">
        <v>107</v>
      </c>
      <c r="C27" s="1" t="s">
        <v>108</v>
      </c>
      <c r="F27" s="1" t="s">
        <v>109</v>
      </c>
    </row>
    <row r="28" customFormat="false" ht="13.8" hidden="false" customHeight="false" outlineLevel="0" collapsed="false">
      <c r="B28" s="1" t="s">
        <v>110</v>
      </c>
      <c r="C28" s="1" t="s">
        <v>111</v>
      </c>
      <c r="F28" s="1" t="s">
        <v>112</v>
      </c>
    </row>
    <row r="29" customFormat="false" ht="13.8" hidden="false" customHeight="false" outlineLevel="0" collapsed="false">
      <c r="B29" s="1" t="s">
        <v>113</v>
      </c>
      <c r="C29" s="1" t="s">
        <v>114</v>
      </c>
      <c r="F29" s="1" t="s">
        <v>115</v>
      </c>
    </row>
    <row r="30" customFormat="false" ht="13.8" hidden="false" customHeight="false" outlineLevel="0" collapsed="false">
      <c r="B30" s="1" t="s">
        <v>116</v>
      </c>
      <c r="C30" s="1" t="s">
        <v>117</v>
      </c>
      <c r="F30" s="1" t="s">
        <v>118</v>
      </c>
    </row>
    <row r="31" customFormat="false" ht="13.8" hidden="false" customHeight="false" outlineLevel="0" collapsed="false">
      <c r="B31" s="1" t="s">
        <v>119</v>
      </c>
      <c r="C31" s="1" t="s">
        <v>120</v>
      </c>
      <c r="F31" s="1" t="s">
        <v>121</v>
      </c>
    </row>
    <row r="32" customFormat="false" ht="13.8" hidden="false" customHeight="false" outlineLevel="0" collapsed="false">
      <c r="B32" s="1" t="s">
        <v>122</v>
      </c>
      <c r="C32" s="1" t="s">
        <v>123</v>
      </c>
      <c r="F32" s="1" t="s">
        <v>124</v>
      </c>
    </row>
    <row r="33" customFormat="false" ht="13.8" hidden="false" customHeight="false" outlineLevel="0" collapsed="false">
      <c r="B33" s="1" t="s">
        <v>125</v>
      </c>
      <c r="C33" s="1" t="s">
        <v>126</v>
      </c>
      <c r="F33" s="1" t="s">
        <v>127</v>
      </c>
    </row>
    <row r="34" customFormat="false" ht="13.8" hidden="false" customHeight="false" outlineLevel="0" collapsed="false">
      <c r="B34" s="1" t="s">
        <v>128</v>
      </c>
      <c r="C34" s="1" t="s">
        <v>129</v>
      </c>
      <c r="F34" s="1" t="s">
        <v>130</v>
      </c>
    </row>
    <row r="35" customFormat="false" ht="13.8" hidden="false" customHeight="false" outlineLevel="0" collapsed="false">
      <c r="B35" s="1" t="s">
        <v>131</v>
      </c>
      <c r="C35" s="1" t="s">
        <v>132</v>
      </c>
      <c r="F35" s="1" t="s">
        <v>133</v>
      </c>
    </row>
    <row r="36" customFormat="false" ht="13.8" hidden="false" customHeight="false" outlineLevel="0" collapsed="false">
      <c r="B36" s="1" t="s">
        <v>134</v>
      </c>
      <c r="C36" s="1" t="s">
        <v>135</v>
      </c>
      <c r="F36" s="1" t="s">
        <v>136</v>
      </c>
    </row>
    <row r="37" customFormat="false" ht="13.8" hidden="false" customHeight="false" outlineLevel="0" collapsed="false">
      <c r="B37" s="1" t="s">
        <v>137</v>
      </c>
      <c r="C37" s="1" t="s">
        <v>138</v>
      </c>
      <c r="F37" s="1" t="s">
        <v>139</v>
      </c>
    </row>
    <row r="38" customFormat="false" ht="13.8" hidden="false" customHeight="false" outlineLevel="0" collapsed="false">
      <c r="B38" s="1" t="s">
        <v>140</v>
      </c>
      <c r="C38" s="1" t="s">
        <v>141</v>
      </c>
      <c r="F38" s="1" t="s">
        <v>142</v>
      </c>
    </row>
    <row r="39" customFormat="false" ht="13.8" hidden="false" customHeight="false" outlineLevel="0" collapsed="false">
      <c r="B39" s="1" t="s">
        <v>143</v>
      </c>
      <c r="C39" s="1" t="s">
        <v>144</v>
      </c>
      <c r="F39" s="1" t="s">
        <v>145</v>
      </c>
    </row>
    <row r="40" customFormat="false" ht="13.8" hidden="false" customHeight="false" outlineLevel="0" collapsed="false">
      <c r="B40" s="1" t="s">
        <v>146</v>
      </c>
      <c r="C40" s="1" t="s">
        <v>147</v>
      </c>
      <c r="F40" s="1" t="s">
        <v>148</v>
      </c>
    </row>
    <row r="41" customFormat="false" ht="13.8" hidden="false" customHeight="false" outlineLevel="0" collapsed="false">
      <c r="B41" s="1" t="s">
        <v>149</v>
      </c>
      <c r="C41" s="1" t="s">
        <v>150</v>
      </c>
      <c r="F41" s="1" t="s">
        <v>151</v>
      </c>
    </row>
    <row r="42" customFormat="false" ht="13.8" hidden="false" customHeight="false" outlineLevel="0" collapsed="false">
      <c r="B42" s="1" t="s">
        <v>152</v>
      </c>
      <c r="C42" s="1" t="s">
        <v>153</v>
      </c>
      <c r="F42" s="1" t="s">
        <v>154</v>
      </c>
    </row>
    <row r="43" customFormat="false" ht="13.8" hidden="false" customHeight="false" outlineLevel="0" collapsed="false">
      <c r="B43" s="1" t="s">
        <v>155</v>
      </c>
      <c r="C43" s="1" t="s">
        <v>156</v>
      </c>
      <c r="F43" s="1" t="s">
        <v>157</v>
      </c>
    </row>
    <row r="44" customFormat="false" ht="13.8" hidden="false" customHeight="false" outlineLevel="0" collapsed="false">
      <c r="B44" s="1" t="s">
        <v>158</v>
      </c>
      <c r="C44" s="1" t="s">
        <v>159</v>
      </c>
      <c r="F44" s="1" t="s">
        <v>160</v>
      </c>
    </row>
    <row r="45" customFormat="false" ht="13.8" hidden="false" customHeight="false" outlineLevel="0" collapsed="false">
      <c r="B45" s="1" t="s">
        <v>161</v>
      </c>
      <c r="C45" s="1" t="s">
        <v>162</v>
      </c>
      <c r="F45" s="1" t="s">
        <v>163</v>
      </c>
    </row>
    <row r="46" customFormat="false" ht="13.8" hidden="false" customHeight="false" outlineLevel="0" collapsed="false">
      <c r="B46" s="1" t="s">
        <v>164</v>
      </c>
      <c r="C46" s="1" t="s">
        <v>165</v>
      </c>
      <c r="F46" s="1" t="s">
        <v>166</v>
      </c>
    </row>
    <row r="47" customFormat="false" ht="13.8" hidden="false" customHeight="false" outlineLevel="0" collapsed="false">
      <c r="B47" s="1" t="s">
        <v>167</v>
      </c>
      <c r="C47" s="1" t="s">
        <v>168</v>
      </c>
      <c r="F47" s="1" t="s">
        <v>169</v>
      </c>
    </row>
    <row r="48" customFormat="false" ht="13.8" hidden="false" customHeight="false" outlineLevel="0" collapsed="false">
      <c r="B48" s="1" t="s">
        <v>170</v>
      </c>
      <c r="C48" s="1" t="s">
        <v>171</v>
      </c>
      <c r="F48" s="1" t="s">
        <v>172</v>
      </c>
    </row>
    <row r="49" customFormat="false" ht="13.8" hidden="false" customHeight="false" outlineLevel="0" collapsed="false">
      <c r="B49" s="1" t="s">
        <v>173</v>
      </c>
      <c r="C49" s="1" t="s">
        <v>174</v>
      </c>
      <c r="F49" s="1" t="s">
        <v>175</v>
      </c>
    </row>
    <row r="50" customFormat="false" ht="13.8" hidden="false" customHeight="false" outlineLevel="0" collapsed="false">
      <c r="B50" s="1" t="s">
        <v>176</v>
      </c>
      <c r="C50" s="1" t="s">
        <v>177</v>
      </c>
      <c r="F50" s="1" t="s">
        <v>178</v>
      </c>
    </row>
    <row r="51" customFormat="false" ht="13.8" hidden="false" customHeight="false" outlineLevel="0" collapsed="false">
      <c r="B51" s="1" t="s">
        <v>179</v>
      </c>
      <c r="C51" s="1" t="s">
        <v>180</v>
      </c>
      <c r="F51" s="1" t="s">
        <v>181</v>
      </c>
    </row>
    <row r="52" customFormat="false" ht="13.8" hidden="false" customHeight="false" outlineLevel="0" collapsed="false">
      <c r="B52" s="1" t="s">
        <v>182</v>
      </c>
      <c r="C52" s="1" t="s">
        <v>183</v>
      </c>
      <c r="F52" s="1" t="s">
        <v>184</v>
      </c>
    </row>
    <row r="53" customFormat="false" ht="13.8" hidden="false" customHeight="false" outlineLevel="0" collapsed="false">
      <c r="B53" s="1" t="s">
        <v>185</v>
      </c>
      <c r="C53" s="1" t="s">
        <v>186</v>
      </c>
      <c r="F53" s="1" t="s">
        <v>187</v>
      </c>
    </row>
    <row r="54" customFormat="false" ht="13.8" hidden="false" customHeight="false" outlineLevel="0" collapsed="false">
      <c r="B54" s="1" t="s">
        <v>188</v>
      </c>
      <c r="C54" s="1" t="s">
        <v>189</v>
      </c>
      <c r="F54" s="1" t="s">
        <v>190</v>
      </c>
    </row>
    <row r="55" customFormat="false" ht="13.8" hidden="false" customHeight="false" outlineLevel="0" collapsed="false">
      <c r="B55" s="1" t="s">
        <v>191</v>
      </c>
      <c r="C55" s="1" t="s">
        <v>192</v>
      </c>
      <c r="F55" s="1" t="s">
        <v>193</v>
      </c>
    </row>
    <row r="56" customFormat="false" ht="13.8" hidden="false" customHeight="false" outlineLevel="0" collapsed="false">
      <c r="B56" s="1" t="s">
        <v>194</v>
      </c>
      <c r="C56" s="1" t="s">
        <v>195</v>
      </c>
      <c r="F56" s="1" t="s">
        <v>196</v>
      </c>
    </row>
    <row r="57" customFormat="false" ht="13.8" hidden="false" customHeight="false" outlineLevel="0" collapsed="false">
      <c r="B57" s="1" t="s">
        <v>197</v>
      </c>
      <c r="C57" s="1" t="s">
        <v>198</v>
      </c>
      <c r="F57" s="1" t="s">
        <v>199</v>
      </c>
    </row>
    <row r="58" customFormat="false" ht="13.8" hidden="false" customHeight="false" outlineLevel="0" collapsed="false">
      <c r="B58" s="1" t="s">
        <v>200</v>
      </c>
      <c r="C58" s="1" t="s">
        <v>201</v>
      </c>
      <c r="F58" s="1" t="s">
        <v>202</v>
      </c>
    </row>
    <row r="59" customFormat="false" ht="13.8" hidden="false" customHeight="false" outlineLevel="0" collapsed="false">
      <c r="B59" s="1" t="s">
        <v>203</v>
      </c>
      <c r="C59" s="1" t="s">
        <v>204</v>
      </c>
      <c r="F59" s="1" t="s">
        <v>205</v>
      </c>
    </row>
    <row r="60" customFormat="false" ht="13.8" hidden="false" customHeight="false" outlineLevel="0" collapsed="false">
      <c r="B60" s="1" t="s">
        <v>206</v>
      </c>
      <c r="C60" s="1" t="s">
        <v>207</v>
      </c>
      <c r="F60" s="1" t="s">
        <v>208</v>
      </c>
    </row>
    <row r="61" customFormat="false" ht="13.8" hidden="false" customHeight="false" outlineLevel="0" collapsed="false">
      <c r="B61" s="1" t="s">
        <v>209</v>
      </c>
      <c r="C61" s="1" t="s">
        <v>210</v>
      </c>
      <c r="F61" s="1" t="s">
        <v>211</v>
      </c>
    </row>
    <row r="62" customFormat="false" ht="13.8" hidden="false" customHeight="false" outlineLevel="0" collapsed="false">
      <c r="B62" s="1" t="s">
        <v>212</v>
      </c>
      <c r="C62" s="1" t="s">
        <v>213</v>
      </c>
    </row>
    <row r="63" customFormat="false" ht="13.8" hidden="false" customHeight="false" outlineLevel="0" collapsed="false">
      <c r="B63" s="1" t="s">
        <v>214</v>
      </c>
      <c r="C63" s="1" t="s">
        <v>215</v>
      </c>
    </row>
    <row r="64" customFormat="false" ht="13.8" hidden="false" customHeight="false" outlineLevel="0" collapsed="false">
      <c r="B64" s="1" t="s">
        <v>216</v>
      </c>
      <c r="C64" s="1" t="s">
        <v>217</v>
      </c>
    </row>
    <row r="65" customFormat="false" ht="13.8" hidden="false" customHeight="false" outlineLevel="0" collapsed="false">
      <c r="B65" s="1" t="s">
        <v>218</v>
      </c>
      <c r="C65" s="1" t="s">
        <v>219</v>
      </c>
    </row>
    <row r="66" customFormat="false" ht="13.8" hidden="false" customHeight="false" outlineLevel="0" collapsed="false">
      <c r="B66" s="1" t="s">
        <v>220</v>
      </c>
      <c r="C66" s="1" t="s">
        <v>221</v>
      </c>
    </row>
    <row r="67" customFormat="false" ht="13.8" hidden="false" customHeight="false" outlineLevel="0" collapsed="false">
      <c r="B67" s="1" t="s">
        <v>222</v>
      </c>
      <c r="C67" s="1" t="s">
        <v>223</v>
      </c>
    </row>
    <row r="68" customFormat="false" ht="13.8" hidden="false" customHeight="false" outlineLevel="0" collapsed="false">
      <c r="B68" s="1" t="s">
        <v>224</v>
      </c>
      <c r="C68" s="1" t="s">
        <v>225</v>
      </c>
    </row>
    <row r="69" customFormat="false" ht="13.8" hidden="false" customHeight="false" outlineLevel="0" collapsed="false">
      <c r="B69" s="1" t="s">
        <v>226</v>
      </c>
      <c r="C69" s="1" t="s">
        <v>227</v>
      </c>
    </row>
    <row r="70" customFormat="false" ht="13.8" hidden="false" customHeight="false" outlineLevel="0" collapsed="false">
      <c r="B70" s="1" t="s">
        <v>228</v>
      </c>
      <c r="C70" s="1" t="s">
        <v>229</v>
      </c>
    </row>
    <row r="71" customFormat="false" ht="13.8" hidden="false" customHeight="false" outlineLevel="0" collapsed="false">
      <c r="C71" s="1" t="s">
        <v>230</v>
      </c>
    </row>
    <row r="72" customFormat="false" ht="13.8" hidden="false" customHeight="false" outlineLevel="0" collapsed="false">
      <c r="C72" s="1" t="s">
        <v>231</v>
      </c>
    </row>
    <row r="73" customFormat="false" ht="13.8" hidden="false" customHeight="false" outlineLevel="0" collapsed="false">
      <c r="C73" s="1" t="s">
        <v>232</v>
      </c>
    </row>
    <row r="74" customFormat="false" ht="13.8" hidden="false" customHeight="false" outlineLevel="0" collapsed="false">
      <c r="C74" s="1" t="s">
        <v>233</v>
      </c>
    </row>
    <row r="75" customFormat="false" ht="13.8" hidden="false" customHeight="false" outlineLevel="0" collapsed="false">
      <c r="C75" s="1" t="s">
        <v>234</v>
      </c>
    </row>
    <row r="76" customFormat="false" ht="13.8" hidden="false" customHeight="false" outlineLevel="0" collapsed="false">
      <c r="C76" s="1" t="s">
        <v>235</v>
      </c>
    </row>
    <row r="77" customFormat="false" ht="13.8" hidden="false" customHeight="false" outlineLevel="0" collapsed="false">
      <c r="C77" s="1" t="s">
        <v>236</v>
      </c>
    </row>
    <row r="78" customFormat="false" ht="13.8" hidden="false" customHeight="false" outlineLevel="0" collapsed="false">
      <c r="C78" s="1" t="s">
        <v>237</v>
      </c>
    </row>
    <row r="79" customFormat="false" ht="13.8" hidden="false" customHeight="false" outlineLevel="0" collapsed="false">
      <c r="C79" s="1" t="s">
        <v>238</v>
      </c>
    </row>
    <row r="80" customFormat="false" ht="13.8" hidden="false" customHeight="false" outlineLevel="0" collapsed="false">
      <c r="C80" s="1" t="s">
        <v>239</v>
      </c>
    </row>
    <row r="81" customFormat="false" ht="13.8" hidden="false" customHeight="false" outlineLevel="0" collapsed="false">
      <c r="C81" s="1" t="s">
        <v>240</v>
      </c>
    </row>
    <row r="82" customFormat="false" ht="13.8" hidden="false" customHeight="false" outlineLevel="0" collapsed="false">
      <c r="C82" s="1" t="s">
        <v>241</v>
      </c>
    </row>
    <row r="83" customFormat="false" ht="13.8" hidden="false" customHeight="false" outlineLevel="0" collapsed="false">
      <c r="C83" s="1" t="s">
        <v>242</v>
      </c>
    </row>
    <row r="84" customFormat="false" ht="13.8" hidden="false" customHeight="false" outlineLevel="0" collapsed="false">
      <c r="C84" s="1" t="s">
        <v>243</v>
      </c>
    </row>
    <row r="85" customFormat="false" ht="13.8" hidden="false" customHeight="false" outlineLevel="0" collapsed="false">
      <c r="C85" s="1" t="s">
        <v>244</v>
      </c>
    </row>
    <row r="86" customFormat="false" ht="13.8" hidden="false" customHeight="false" outlineLevel="0" collapsed="false">
      <c r="C86" s="1" t="s">
        <v>245</v>
      </c>
    </row>
    <row r="87" customFormat="false" ht="13.8" hidden="false" customHeight="false" outlineLevel="0" collapsed="false">
      <c r="C87" s="1" t="s">
        <v>246</v>
      </c>
    </row>
    <row r="88" customFormat="false" ht="13.8" hidden="false" customHeight="false" outlineLevel="0" collapsed="false">
      <c r="C88" s="1" t="s">
        <v>247</v>
      </c>
    </row>
    <row r="89" customFormat="false" ht="13.8" hidden="false" customHeight="false" outlineLevel="0" collapsed="false">
      <c r="C89" s="1" t="s">
        <v>248</v>
      </c>
    </row>
    <row r="90" customFormat="false" ht="13.8" hidden="false" customHeight="false" outlineLevel="0" collapsed="false">
      <c r="C90" s="1" t="s">
        <v>249</v>
      </c>
    </row>
    <row r="91" customFormat="false" ht="13.8" hidden="false" customHeight="false" outlineLevel="0" collapsed="false">
      <c r="C91" s="1" t="s">
        <v>250</v>
      </c>
    </row>
    <row r="92" customFormat="false" ht="13.8" hidden="false" customHeight="false" outlineLevel="0" collapsed="false">
      <c r="C92" s="1" t="s">
        <v>251</v>
      </c>
    </row>
    <row r="93" customFormat="false" ht="13.8" hidden="false" customHeight="false" outlineLevel="0" collapsed="false">
      <c r="C93" s="1" t="s">
        <v>25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1" activeCellId="0" sqref="M21"/>
    </sheetView>
  </sheetViews>
  <sheetFormatPr defaultColWidth="8.54296875" defaultRowHeight="15" zeroHeight="false" outlineLevelRow="0" outlineLevelCol="0"/>
  <cols>
    <col collapsed="false" customWidth="true" hidden="false" outlineLevel="0" max="1" min="1" style="3" width="11.71"/>
    <col collapsed="false" customWidth="true" hidden="false" outlineLevel="0" max="2" min="2" style="3" width="17.15"/>
    <col collapsed="false" customWidth="true" hidden="false" outlineLevel="0" max="10" min="10" style="3" width="11.71"/>
    <col collapsed="false" customWidth="true" hidden="false" outlineLevel="0" max="13" min="13" style="3" width="38.71"/>
  </cols>
  <sheetData>
    <row r="1" customFormat="false" ht="15" hidden="false" customHeight="false" outlineLevel="0" collapsed="false">
      <c r="A1" s="4" t="s">
        <v>253</v>
      </c>
      <c r="B1" s="3" t="s">
        <v>254</v>
      </c>
      <c r="C1" s="5" t="s">
        <v>255</v>
      </c>
      <c r="D1" s="6" t="s">
        <v>256</v>
      </c>
      <c r="E1" s="3" t="s">
        <v>257</v>
      </c>
      <c r="F1" s="3" t="s">
        <v>258</v>
      </c>
      <c r="G1" s="7" t="s">
        <v>259</v>
      </c>
      <c r="H1" s="3" t="s">
        <v>260</v>
      </c>
      <c r="I1" s="3" t="s">
        <v>261</v>
      </c>
      <c r="J1" s="2" t="s">
        <v>0</v>
      </c>
      <c r="M1" s="3" t="s">
        <v>254</v>
      </c>
      <c r="N1" s="3" t="s">
        <v>261</v>
      </c>
      <c r="O1" s="7" t="s">
        <v>259</v>
      </c>
      <c r="P1" s="3" t="s">
        <v>261</v>
      </c>
      <c r="Q1" s="3" t="s">
        <v>262</v>
      </c>
    </row>
    <row r="2" customFormat="false" ht="15" hidden="false" customHeight="false" outlineLevel="0" collapsed="false">
      <c r="A2" s="4" t="s">
        <v>7</v>
      </c>
      <c r="B2" s="3" t="s">
        <v>263</v>
      </c>
      <c r="C2" s="5" t="s">
        <v>264</v>
      </c>
      <c r="D2" s="6" t="s">
        <v>265</v>
      </c>
      <c r="E2" s="8" t="n">
        <v>5.6205084315484E-005</v>
      </c>
      <c r="F2" s="3" t="n">
        <v>0.00296483554307742</v>
      </c>
      <c r="G2" s="7" t="n">
        <v>0.00220953024771581</v>
      </c>
      <c r="H2" s="3" t="s">
        <v>266</v>
      </c>
      <c r="I2" s="3" t="n">
        <v>2</v>
      </c>
      <c r="J2" s="6" t="s">
        <v>7</v>
      </c>
      <c r="M2" s="3" t="s">
        <v>263</v>
      </c>
      <c r="N2" s="3" t="n">
        <v>2</v>
      </c>
      <c r="O2" s="7" t="n">
        <v>0.00220953024771581</v>
      </c>
      <c r="P2" s="3" t="n">
        <v>2</v>
      </c>
    </row>
    <row r="3" customFormat="false" ht="15" hidden="false" customHeight="false" outlineLevel="0" collapsed="false">
      <c r="A3" s="4" t="s">
        <v>14</v>
      </c>
      <c r="B3" s="3" t="s">
        <v>267</v>
      </c>
      <c r="C3" s="5" t="s">
        <v>264</v>
      </c>
      <c r="D3" s="6" t="s">
        <v>268</v>
      </c>
      <c r="E3" s="3" t="n">
        <v>0.000115490225509149</v>
      </c>
      <c r="F3" s="3" t="n">
        <v>0.00366488982282365</v>
      </c>
      <c r="G3" s="7" t="n">
        <v>0.00273124252607601</v>
      </c>
      <c r="H3" s="3" t="s">
        <v>269</v>
      </c>
      <c r="I3" s="3" t="n">
        <v>2</v>
      </c>
      <c r="J3" s="6" t="s">
        <v>14</v>
      </c>
      <c r="M3" s="3" t="s">
        <v>267</v>
      </c>
      <c r="N3" s="3" t="n">
        <v>2</v>
      </c>
      <c r="O3" s="7" t="n">
        <v>0.00273124252607601</v>
      </c>
      <c r="P3" s="3" t="n">
        <v>2</v>
      </c>
      <c r="Q3" s="3" t="s">
        <v>270</v>
      </c>
    </row>
    <row r="4" customFormat="false" ht="15" hidden="false" customHeight="false" outlineLevel="0" collapsed="false">
      <c r="A4" s="4" t="s">
        <v>21</v>
      </c>
      <c r="B4" s="3" t="s">
        <v>271</v>
      </c>
      <c r="C4" s="5" t="s">
        <v>264</v>
      </c>
      <c r="D4" s="6" t="s">
        <v>272</v>
      </c>
      <c r="E4" s="3" t="n">
        <v>0.00014504820076165</v>
      </c>
      <c r="F4" s="3" t="n">
        <v>0.00423469789100716</v>
      </c>
      <c r="G4" s="7" t="n">
        <v>0.00315588940572626</v>
      </c>
      <c r="H4" s="3" t="s">
        <v>269</v>
      </c>
      <c r="I4" s="3" t="n">
        <v>2</v>
      </c>
      <c r="J4" s="6" t="s">
        <v>21</v>
      </c>
      <c r="M4" s="3" t="s">
        <v>271</v>
      </c>
      <c r="N4" s="3" t="n">
        <v>2</v>
      </c>
      <c r="O4" s="7" t="n">
        <v>0.00315588940572626</v>
      </c>
      <c r="P4" s="3" t="n">
        <v>2</v>
      </c>
      <c r="Q4" s="3" t="s">
        <v>270</v>
      </c>
    </row>
    <row r="5" customFormat="false" ht="15" hidden="false" customHeight="false" outlineLevel="0" collapsed="false">
      <c r="A5" s="4" t="s">
        <v>27</v>
      </c>
      <c r="B5" s="3" t="s">
        <v>273</v>
      </c>
      <c r="C5" s="5" t="s">
        <v>264</v>
      </c>
      <c r="D5" s="6" t="s">
        <v>274</v>
      </c>
      <c r="E5" s="3" t="n">
        <v>0.000177928482815427</v>
      </c>
      <c r="F5" s="3" t="n">
        <v>0.00423469789100716</v>
      </c>
      <c r="G5" s="7" t="n">
        <v>0.00315588940572626</v>
      </c>
      <c r="H5" s="3" t="s">
        <v>269</v>
      </c>
      <c r="I5" s="3" t="n">
        <v>2</v>
      </c>
      <c r="J5" s="6" t="s">
        <v>27</v>
      </c>
      <c r="M5" s="3" t="s">
        <v>273</v>
      </c>
      <c r="N5" s="3" t="n">
        <v>2</v>
      </c>
      <c r="O5" s="7" t="n">
        <v>0.00315588940572626</v>
      </c>
      <c r="P5" s="3" t="n">
        <v>2</v>
      </c>
    </row>
    <row r="6" customFormat="false" ht="15" hidden="false" customHeight="false" outlineLevel="0" collapsed="false">
      <c r="A6" s="7" t="s">
        <v>33</v>
      </c>
      <c r="B6" s="7" t="s">
        <v>275</v>
      </c>
      <c r="C6" s="9" t="s">
        <v>264</v>
      </c>
      <c r="D6" s="10" t="s">
        <v>276</v>
      </c>
      <c r="E6" s="7" t="n">
        <v>0.00285057654679922</v>
      </c>
      <c r="F6" s="7" t="n">
        <v>0.0542749774510571</v>
      </c>
      <c r="G6" s="7" t="n">
        <v>0.0404481808956352</v>
      </c>
      <c r="H6" s="7" t="s">
        <v>277</v>
      </c>
      <c r="I6" s="7" t="n">
        <v>2</v>
      </c>
      <c r="J6" s="6" t="s">
        <v>33</v>
      </c>
      <c r="M6" s="7" t="s">
        <v>275</v>
      </c>
      <c r="N6" s="7" t="n">
        <v>2</v>
      </c>
      <c r="O6" s="7" t="n">
        <v>0.0404481808956352</v>
      </c>
      <c r="P6" s="7" t="n">
        <v>2</v>
      </c>
    </row>
    <row r="7" customFormat="false" ht="15" hidden="false" customHeight="false" outlineLevel="0" collapsed="false">
      <c r="A7" s="4" t="s">
        <v>13</v>
      </c>
      <c r="B7" s="3" t="s">
        <v>278</v>
      </c>
      <c r="C7" s="5" t="s">
        <v>279</v>
      </c>
      <c r="D7" s="6" t="s">
        <v>265</v>
      </c>
      <c r="E7" s="8" t="n">
        <v>1.58640299187102E-007</v>
      </c>
      <c r="F7" s="8" t="n">
        <v>7.55127824130607E-005</v>
      </c>
      <c r="G7" s="11" t="n">
        <v>5.62755587642668E-005</v>
      </c>
      <c r="H7" s="3" t="s">
        <v>280</v>
      </c>
      <c r="I7" s="3" t="n">
        <v>3</v>
      </c>
    </row>
    <row r="8" customFormat="false" ht="15" hidden="false" customHeight="false" outlineLevel="0" collapsed="false">
      <c r="A8" s="4" t="s">
        <v>20</v>
      </c>
      <c r="B8" s="3" t="s">
        <v>281</v>
      </c>
      <c r="C8" s="5" t="s">
        <v>279</v>
      </c>
      <c r="D8" s="6" t="s">
        <v>282</v>
      </c>
      <c r="E8" s="8" t="n">
        <v>2.09044029717112E-006</v>
      </c>
      <c r="F8" s="3" t="n">
        <v>0.000497524790726727</v>
      </c>
      <c r="G8" s="7" t="n">
        <v>0.000370778094814036</v>
      </c>
      <c r="H8" s="3" t="s">
        <v>280</v>
      </c>
      <c r="I8" s="3" t="n">
        <v>3</v>
      </c>
    </row>
    <row r="9" customFormat="false" ht="15" hidden="false" customHeight="false" outlineLevel="0" collapsed="false">
      <c r="A9" s="4" t="s">
        <v>26</v>
      </c>
      <c r="B9" s="3" t="s">
        <v>283</v>
      </c>
      <c r="C9" s="5" t="s">
        <v>279</v>
      </c>
      <c r="D9" s="6" t="s">
        <v>284</v>
      </c>
      <c r="E9" s="8" t="n">
        <v>3.88539023201875E-006</v>
      </c>
      <c r="F9" s="3" t="n">
        <v>0.000616481916813641</v>
      </c>
      <c r="G9" s="7" t="n">
        <v>0.000459430353750989</v>
      </c>
      <c r="H9" s="3" t="s">
        <v>280</v>
      </c>
      <c r="I9" s="3" t="n">
        <v>3</v>
      </c>
    </row>
    <row r="10" customFormat="false" ht="15" hidden="false" customHeight="false" outlineLevel="0" collapsed="false">
      <c r="A10" s="4" t="s">
        <v>32</v>
      </c>
      <c r="B10" s="3" t="s">
        <v>285</v>
      </c>
      <c r="C10" s="5" t="s">
        <v>286</v>
      </c>
      <c r="D10" s="6" t="s">
        <v>287</v>
      </c>
      <c r="E10" s="8" t="n">
        <v>1.37907688692278E-005</v>
      </c>
      <c r="F10" s="3" t="n">
        <v>0.00148141218991793</v>
      </c>
      <c r="G10" s="7" t="n">
        <v>0.00110401571871372</v>
      </c>
      <c r="H10" s="3" t="s">
        <v>288</v>
      </c>
      <c r="I10" s="3" t="n">
        <v>4</v>
      </c>
    </row>
    <row r="11" customFormat="false" ht="15" hidden="false" customHeight="false" outlineLevel="0" collapsed="false">
      <c r="A11" s="4" t="s">
        <v>37</v>
      </c>
      <c r="B11" s="3" t="s">
        <v>289</v>
      </c>
      <c r="C11" s="5" t="s">
        <v>279</v>
      </c>
      <c r="D11" s="6" t="s">
        <v>290</v>
      </c>
      <c r="E11" s="8" t="n">
        <v>1.55610524151044E-005</v>
      </c>
      <c r="F11" s="3" t="n">
        <v>0.00148141218991793</v>
      </c>
      <c r="G11" s="7" t="n">
        <v>0.00110401571871372</v>
      </c>
      <c r="H11" s="3" t="s">
        <v>280</v>
      </c>
      <c r="I11" s="3" t="n">
        <v>3</v>
      </c>
    </row>
    <row r="12" customFormat="false" ht="15" hidden="false" customHeight="false" outlineLevel="0" collapsed="false">
      <c r="A12" s="4" t="s">
        <v>41</v>
      </c>
      <c r="B12" s="3" t="s">
        <v>291</v>
      </c>
      <c r="C12" s="5" t="s">
        <v>286</v>
      </c>
      <c r="D12" s="6" t="s">
        <v>292</v>
      </c>
      <c r="E12" s="8" t="n">
        <v>1.96246888844038E-005</v>
      </c>
      <c r="F12" s="3" t="n">
        <v>0.00155689198482937</v>
      </c>
      <c r="G12" s="7" t="n">
        <v>0.00116026669369194</v>
      </c>
      <c r="H12" s="3" t="s">
        <v>293</v>
      </c>
      <c r="I12" s="3" t="n">
        <v>4</v>
      </c>
    </row>
    <row r="13" customFormat="false" ht="15" hidden="false" customHeight="false" outlineLevel="0" collapsed="false">
      <c r="A13" s="4" t="s">
        <v>11</v>
      </c>
      <c r="B13" s="3" t="s">
        <v>294</v>
      </c>
      <c r="C13" s="5" t="s">
        <v>279</v>
      </c>
      <c r="D13" s="6" t="s">
        <v>295</v>
      </c>
      <c r="E13" s="8" t="n">
        <v>3.19530293795344E-005</v>
      </c>
      <c r="F13" s="3" t="n">
        <v>0.00212265042935659</v>
      </c>
      <c r="G13" s="7" t="n">
        <v>0.00158189560967088</v>
      </c>
      <c r="H13" s="3" t="s">
        <v>280</v>
      </c>
      <c r="I13" s="3" t="n">
        <v>3</v>
      </c>
    </row>
    <row r="14" customFormat="false" ht="15" hidden="false" customHeight="false" outlineLevel="0" collapsed="false">
      <c r="A14" s="4" t="s">
        <v>10</v>
      </c>
      <c r="B14" s="3" t="s">
        <v>296</v>
      </c>
      <c r="C14" s="5" t="s">
        <v>297</v>
      </c>
      <c r="D14" s="6" t="s">
        <v>298</v>
      </c>
      <c r="E14" s="8" t="n">
        <v>3.56747971320435E-005</v>
      </c>
      <c r="F14" s="3" t="n">
        <v>0.00212265042935659</v>
      </c>
      <c r="G14" s="7" t="n">
        <v>0.00158189560967088</v>
      </c>
      <c r="H14" s="3" t="s">
        <v>299</v>
      </c>
      <c r="I14" s="3" t="n">
        <v>5</v>
      </c>
    </row>
    <row r="15" customFormat="false" ht="15" hidden="false" customHeight="false" outlineLevel="0" collapsed="false">
      <c r="A15" s="4" t="s">
        <v>45</v>
      </c>
      <c r="B15" s="3" t="s">
        <v>300</v>
      </c>
      <c r="C15" s="5" t="s">
        <v>279</v>
      </c>
      <c r="D15" s="6" t="s">
        <v>301</v>
      </c>
      <c r="E15" s="8" t="n">
        <v>6.81925846329912E-005</v>
      </c>
      <c r="F15" s="3" t="n">
        <v>0.00296483554307742</v>
      </c>
      <c r="G15" s="7" t="n">
        <v>0.00220953024771581</v>
      </c>
      <c r="H15" s="3" t="s">
        <v>280</v>
      </c>
      <c r="I15" s="3" t="n">
        <v>3</v>
      </c>
    </row>
    <row r="16" customFormat="false" ht="15" hidden="false" customHeight="false" outlineLevel="0" collapsed="false">
      <c r="A16" s="4" t="s">
        <v>18</v>
      </c>
      <c r="B16" s="3" t="s">
        <v>302</v>
      </c>
      <c r="C16" s="5" t="s">
        <v>279</v>
      </c>
      <c r="D16" s="6" t="s">
        <v>303</v>
      </c>
      <c r="E16" s="8" t="n">
        <v>7.56284717319563E-005</v>
      </c>
      <c r="F16" s="3" t="n">
        <v>0.00296483554307742</v>
      </c>
      <c r="G16" s="7" t="n">
        <v>0.00220953024771581</v>
      </c>
      <c r="H16" s="3" t="s">
        <v>280</v>
      </c>
      <c r="I16" s="3" t="n">
        <v>3</v>
      </c>
    </row>
    <row r="17" customFormat="false" ht="15" hidden="false" customHeight="false" outlineLevel="0" collapsed="false">
      <c r="A17" s="4" t="s">
        <v>49</v>
      </c>
      <c r="B17" s="3" t="s">
        <v>304</v>
      </c>
      <c r="C17" s="5" t="s">
        <v>279</v>
      </c>
      <c r="D17" s="6" t="s">
        <v>305</v>
      </c>
      <c r="E17" s="8" t="n">
        <v>8.08691481692341E-005</v>
      </c>
      <c r="F17" s="3" t="n">
        <v>0.00296483554307742</v>
      </c>
      <c r="G17" s="7" t="n">
        <v>0.00220953024771581</v>
      </c>
      <c r="H17" s="3" t="s">
        <v>280</v>
      </c>
      <c r="I17" s="3" t="n">
        <v>3</v>
      </c>
    </row>
    <row r="18" customFormat="false" ht="15" hidden="false" customHeight="false" outlineLevel="0" collapsed="false">
      <c r="A18" s="4" t="s">
        <v>53</v>
      </c>
      <c r="B18" s="3" t="s">
        <v>306</v>
      </c>
      <c r="C18" s="5" t="s">
        <v>297</v>
      </c>
      <c r="D18" s="6" t="s">
        <v>307</v>
      </c>
      <c r="E18" s="8" t="n">
        <v>8.09723992857279E-005</v>
      </c>
      <c r="F18" s="3" t="n">
        <v>0.00296483554307742</v>
      </c>
      <c r="G18" s="7" t="n">
        <v>0.00220953024771581</v>
      </c>
      <c r="H18" s="3" t="s">
        <v>299</v>
      </c>
      <c r="I18" s="3" t="n">
        <v>5</v>
      </c>
    </row>
    <row r="19" customFormat="false" ht="15" hidden="false" customHeight="false" outlineLevel="0" collapsed="false">
      <c r="A19" s="4" t="s">
        <v>57</v>
      </c>
      <c r="B19" s="3" t="s">
        <v>308</v>
      </c>
      <c r="C19" s="5" t="s">
        <v>279</v>
      </c>
      <c r="D19" s="6" t="s">
        <v>309</v>
      </c>
      <c r="E19" s="3" t="n">
        <v>0.000107392253604825</v>
      </c>
      <c r="F19" s="3" t="n">
        <v>0.00365133662256406</v>
      </c>
      <c r="G19" s="7" t="n">
        <v>0.00272114206502452</v>
      </c>
      <c r="H19" s="3" t="s">
        <v>280</v>
      </c>
      <c r="I19" s="3" t="n">
        <v>3</v>
      </c>
    </row>
    <row r="20" customFormat="false" ht="15" hidden="false" customHeight="false" outlineLevel="0" collapsed="false">
      <c r="A20" s="4" t="s">
        <v>17</v>
      </c>
      <c r="B20" s="3" t="s">
        <v>310</v>
      </c>
      <c r="C20" s="5" t="s">
        <v>264</v>
      </c>
      <c r="D20" s="6" t="s">
        <v>311</v>
      </c>
      <c r="E20" s="3" t="n">
        <v>0.000161073763212195</v>
      </c>
      <c r="F20" s="3" t="n">
        <v>0.00423469789100716</v>
      </c>
      <c r="G20" s="7" t="n">
        <v>0.00315588940572626</v>
      </c>
      <c r="H20" s="3" t="s">
        <v>277</v>
      </c>
      <c r="I20" s="3" t="n">
        <v>2</v>
      </c>
    </row>
    <row r="21" customFormat="false" ht="15" hidden="false" customHeight="false" outlineLevel="0" collapsed="false">
      <c r="A21" s="4" t="s">
        <v>61</v>
      </c>
      <c r="B21" s="3" t="s">
        <v>312</v>
      </c>
      <c r="C21" s="5" t="s">
        <v>279</v>
      </c>
      <c r="D21" s="6" t="s">
        <v>313</v>
      </c>
      <c r="E21" s="3" t="n">
        <v>0.000163178014613614</v>
      </c>
      <c r="F21" s="3" t="n">
        <v>0.00423469789100716</v>
      </c>
      <c r="G21" s="7" t="n">
        <v>0.00315588940572626</v>
      </c>
      <c r="H21" s="3" t="s">
        <v>280</v>
      </c>
      <c r="I21" s="3" t="n">
        <v>3</v>
      </c>
    </row>
    <row r="22" customFormat="false" ht="15" hidden="false" customHeight="false" outlineLevel="0" collapsed="false">
      <c r="A22" s="4" t="s">
        <v>65</v>
      </c>
      <c r="B22" s="3" t="s">
        <v>314</v>
      </c>
      <c r="C22" s="5" t="s">
        <v>279</v>
      </c>
      <c r="D22" s="6" t="s">
        <v>315</v>
      </c>
      <c r="E22" s="3" t="n">
        <v>0.000171792309485521</v>
      </c>
      <c r="F22" s="3" t="n">
        <v>0.00423469789100716</v>
      </c>
      <c r="G22" s="7" t="n">
        <v>0.00315588940572626</v>
      </c>
      <c r="H22" s="3" t="s">
        <v>280</v>
      </c>
      <c r="I22" s="3" t="n">
        <v>3</v>
      </c>
    </row>
    <row r="23" customFormat="false" ht="15" hidden="false" customHeight="false" outlineLevel="0" collapsed="false">
      <c r="A23" s="4" t="s">
        <v>69</v>
      </c>
      <c r="B23" s="3" t="s">
        <v>316</v>
      </c>
      <c r="C23" s="5" t="s">
        <v>286</v>
      </c>
      <c r="D23" s="6" t="s">
        <v>317</v>
      </c>
      <c r="E23" s="3" t="n">
        <v>0.000249171234194106</v>
      </c>
      <c r="F23" s="3" t="n">
        <v>0.00564788130839973</v>
      </c>
      <c r="G23" s="7" t="n">
        <v>0.00420905794102324</v>
      </c>
      <c r="H23" s="3" t="s">
        <v>293</v>
      </c>
      <c r="I23" s="3" t="n">
        <v>4</v>
      </c>
    </row>
    <row r="24" customFormat="false" ht="15" hidden="false" customHeight="false" outlineLevel="0" collapsed="false">
      <c r="A24" s="4" t="s">
        <v>24</v>
      </c>
      <c r="B24" s="3" t="s">
        <v>318</v>
      </c>
      <c r="C24" s="5" t="s">
        <v>279</v>
      </c>
      <c r="D24" s="6" t="s">
        <v>319</v>
      </c>
      <c r="E24" s="3" t="n">
        <v>0.000318275328176564</v>
      </c>
      <c r="F24" s="3" t="n">
        <v>0.00688632073691111</v>
      </c>
      <c r="G24" s="7" t="n">
        <v>0.00513199931078957</v>
      </c>
      <c r="H24" s="3" t="s">
        <v>280</v>
      </c>
      <c r="I24" s="3" t="n">
        <v>3</v>
      </c>
    </row>
    <row r="25" customFormat="false" ht="15" hidden="false" customHeight="false" outlineLevel="0" collapsed="false">
      <c r="A25" s="4" t="s">
        <v>73</v>
      </c>
      <c r="B25" s="3" t="s">
        <v>320</v>
      </c>
      <c r="C25" s="5" t="s">
        <v>279</v>
      </c>
      <c r="D25" s="6" t="s">
        <v>321</v>
      </c>
      <c r="E25" s="3" t="n">
        <v>0.000475416370104508</v>
      </c>
      <c r="F25" s="3" t="n">
        <v>0.00983905183346722</v>
      </c>
      <c r="G25" s="7" t="n">
        <v>0.00733250877460958</v>
      </c>
      <c r="H25" s="3" t="s">
        <v>280</v>
      </c>
      <c r="I25" s="3" t="n">
        <v>3</v>
      </c>
    </row>
    <row r="26" customFormat="false" ht="15" hidden="false" customHeight="false" outlineLevel="0" collapsed="false">
      <c r="A26" s="4" t="s">
        <v>30</v>
      </c>
      <c r="B26" s="3" t="s">
        <v>322</v>
      </c>
      <c r="C26" s="5" t="s">
        <v>264</v>
      </c>
      <c r="D26" s="6" t="s">
        <v>323</v>
      </c>
      <c r="E26" s="3" t="n">
        <v>0.000864656165798179</v>
      </c>
      <c r="F26" s="3" t="n">
        <v>0.0171490139549972</v>
      </c>
      <c r="G26" s="7" t="n">
        <v>0.0127802249067538</v>
      </c>
      <c r="H26" s="3" t="s">
        <v>277</v>
      </c>
      <c r="I26" s="3" t="n">
        <v>2</v>
      </c>
    </row>
  </sheetData>
  <conditionalFormatting sqref="A1:A26 J1:J6">
    <cfRule type="duplicateValues" priority="2" aboveAverage="0" equalAverage="0" bottom="0" percent="0" rank="0" text="" dxfId="0"/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48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R3" activeCellId="0" sqref="R3"/>
    </sheetView>
  </sheetViews>
  <sheetFormatPr defaultColWidth="8.54296875" defaultRowHeight="15" zeroHeight="false" outlineLevelRow="0" outlineLevelCol="0"/>
  <cols>
    <col collapsed="false" customWidth="true" hidden="false" outlineLevel="0" max="1" min="1" style="3" width="11.14"/>
    <col collapsed="false" customWidth="true" hidden="false" outlineLevel="0" max="2" min="2" style="3" width="21.29"/>
    <col collapsed="false" customWidth="true" hidden="false" outlineLevel="0" max="10" min="10" style="3" width="11.14"/>
    <col collapsed="false" customWidth="true" hidden="false" outlineLevel="0" max="14" min="14" style="3" width="27.86"/>
    <col collapsed="false" customWidth="true" hidden="false" outlineLevel="0" max="15" min="15" style="3" width="6.29"/>
    <col collapsed="false" customWidth="true" hidden="false" outlineLevel="0" max="17" min="17" style="3" width="6.29"/>
  </cols>
  <sheetData>
    <row r="1" s="12" customFormat="true" ht="15" hidden="false" customHeight="false" outlineLevel="0" collapsed="false">
      <c r="A1" s="12" t="s">
        <v>253</v>
      </c>
      <c r="B1" s="12" t="s">
        <v>254</v>
      </c>
      <c r="C1" s="13" t="s">
        <v>255</v>
      </c>
      <c r="D1" s="12" t="s">
        <v>256</v>
      </c>
      <c r="E1" s="12" t="s">
        <v>257</v>
      </c>
      <c r="F1" s="12" t="s">
        <v>258</v>
      </c>
      <c r="G1" s="14" t="s">
        <v>259</v>
      </c>
      <c r="H1" s="12" t="s">
        <v>260</v>
      </c>
      <c r="I1" s="12" t="s">
        <v>261</v>
      </c>
      <c r="J1" s="2" t="s">
        <v>1</v>
      </c>
      <c r="N1" s="12" t="s">
        <v>254</v>
      </c>
      <c r="O1" s="12" t="s">
        <v>261</v>
      </c>
      <c r="P1" s="14" t="s">
        <v>259</v>
      </c>
      <c r="Q1" s="12" t="s">
        <v>261</v>
      </c>
    </row>
    <row r="2" customFormat="false" ht="15" hidden="false" customHeight="false" outlineLevel="0" collapsed="false">
      <c r="A2" s="4" t="s">
        <v>8</v>
      </c>
      <c r="B2" s="3" t="s">
        <v>324</v>
      </c>
      <c r="C2" s="15" t="s">
        <v>325</v>
      </c>
      <c r="D2" s="3" t="s">
        <v>326</v>
      </c>
      <c r="E2" s="3" t="n">
        <v>0.000287378408340631</v>
      </c>
      <c r="F2" s="3" t="n">
        <v>0.0300906325519442</v>
      </c>
      <c r="G2" s="7" t="n">
        <v>0.0211426286614976</v>
      </c>
      <c r="H2" s="3" t="s">
        <v>327</v>
      </c>
      <c r="I2" s="3" t="n">
        <v>2</v>
      </c>
      <c r="J2" s="6" t="s">
        <v>8</v>
      </c>
      <c r="N2" s="3" t="s">
        <v>324</v>
      </c>
      <c r="O2" s="3" t="n">
        <v>2</v>
      </c>
      <c r="P2" s="7" t="n">
        <v>0.0211426286614976</v>
      </c>
      <c r="Q2" s="3" t="n">
        <v>2</v>
      </c>
    </row>
    <row r="3" customFormat="false" ht="15" hidden="false" customHeight="false" outlineLevel="0" collapsed="false">
      <c r="A3" s="4" t="s">
        <v>15</v>
      </c>
      <c r="B3" s="3" t="s">
        <v>328</v>
      </c>
      <c r="C3" s="15" t="s">
        <v>329</v>
      </c>
      <c r="D3" s="3" t="s">
        <v>330</v>
      </c>
      <c r="E3" s="3" t="n">
        <v>0.000406090775001018</v>
      </c>
      <c r="F3" s="3" t="n">
        <v>0.0300906325519442</v>
      </c>
      <c r="G3" s="7" t="n">
        <v>0.0211426286614976</v>
      </c>
      <c r="H3" s="3" t="s">
        <v>331</v>
      </c>
      <c r="I3" s="3" t="n">
        <v>6</v>
      </c>
      <c r="J3" s="6" t="s">
        <v>15</v>
      </c>
      <c r="N3" s="3" t="s">
        <v>328</v>
      </c>
      <c r="O3" s="3" t="n">
        <v>6</v>
      </c>
      <c r="P3" s="7" t="n">
        <v>0.0211426286614976</v>
      </c>
      <c r="Q3" s="3" t="n">
        <v>6</v>
      </c>
    </row>
    <row r="4" customFormat="false" ht="15" hidden="false" customHeight="false" outlineLevel="0" collapsed="false">
      <c r="A4" s="4" t="s">
        <v>22</v>
      </c>
      <c r="B4" s="3" t="s">
        <v>332</v>
      </c>
      <c r="C4" s="15" t="s">
        <v>325</v>
      </c>
      <c r="D4" s="3" t="s">
        <v>333</v>
      </c>
      <c r="E4" s="3" t="n">
        <v>0.000406349896309165</v>
      </c>
      <c r="F4" s="3" t="n">
        <v>0.0300906325519442</v>
      </c>
      <c r="G4" s="7" t="n">
        <v>0.0211426286614976</v>
      </c>
      <c r="H4" s="3" t="s">
        <v>334</v>
      </c>
      <c r="I4" s="3" t="n">
        <v>2</v>
      </c>
      <c r="J4" s="6" t="s">
        <v>22</v>
      </c>
      <c r="N4" s="3" t="s">
        <v>332</v>
      </c>
      <c r="O4" s="3" t="n">
        <v>2</v>
      </c>
      <c r="P4" s="7" t="n">
        <v>0.0211426286614976</v>
      </c>
      <c r="Q4" s="3" t="n">
        <v>2</v>
      </c>
    </row>
    <row r="5" customFormat="false" ht="15" hidden="false" customHeight="false" outlineLevel="0" collapsed="false">
      <c r="A5" s="4" t="s">
        <v>28</v>
      </c>
      <c r="B5" s="3" t="s">
        <v>335</v>
      </c>
      <c r="C5" s="15" t="s">
        <v>336</v>
      </c>
      <c r="D5" s="3" t="s">
        <v>337</v>
      </c>
      <c r="E5" s="3" t="n">
        <v>0.000443974900765184</v>
      </c>
      <c r="F5" s="3" t="n">
        <v>0.0300906325519442</v>
      </c>
      <c r="G5" s="7" t="n">
        <v>0.0211426286614976</v>
      </c>
      <c r="H5" s="3" t="s">
        <v>338</v>
      </c>
      <c r="I5" s="3" t="n">
        <v>3</v>
      </c>
      <c r="J5" s="6" t="s">
        <v>28</v>
      </c>
      <c r="N5" s="3" t="s">
        <v>335</v>
      </c>
      <c r="O5" s="3" t="n">
        <v>3</v>
      </c>
      <c r="P5" s="7" t="n">
        <v>0.0211426286614976</v>
      </c>
      <c r="Q5" s="3" t="n">
        <v>3</v>
      </c>
    </row>
    <row r="6" customFormat="false" ht="15" hidden="false" customHeight="false" outlineLevel="0" collapsed="false">
      <c r="A6" s="4" t="s">
        <v>34</v>
      </c>
      <c r="B6" s="3" t="s">
        <v>339</v>
      </c>
      <c r="C6" s="15" t="s">
        <v>325</v>
      </c>
      <c r="D6" s="3" t="s">
        <v>340</v>
      </c>
      <c r="E6" s="3" t="n">
        <v>0.000473373712706885</v>
      </c>
      <c r="F6" s="3" t="n">
        <v>0.0300906325519442</v>
      </c>
      <c r="G6" s="7" t="n">
        <v>0.0211426286614976</v>
      </c>
      <c r="H6" s="3" t="s">
        <v>341</v>
      </c>
      <c r="I6" s="3" t="n">
        <v>2</v>
      </c>
      <c r="J6" s="6" t="s">
        <v>34</v>
      </c>
      <c r="N6" s="3" t="s">
        <v>339</v>
      </c>
      <c r="O6" s="3" t="n">
        <v>2</v>
      </c>
      <c r="P6" s="7" t="n">
        <v>0.0211426286614976</v>
      </c>
      <c r="Q6" s="3" t="n">
        <v>2</v>
      </c>
    </row>
    <row r="7" customFormat="false" ht="15" hidden="false" customHeight="false" outlineLevel="0" collapsed="false">
      <c r="A7" s="4" t="s">
        <v>38</v>
      </c>
      <c r="B7" s="3" t="s">
        <v>342</v>
      </c>
      <c r="C7" s="15" t="s">
        <v>343</v>
      </c>
      <c r="D7" s="3" t="s">
        <v>344</v>
      </c>
      <c r="E7" s="3" t="n">
        <v>0.000540247823532936</v>
      </c>
      <c r="F7" s="3" t="n">
        <v>0.0300906325519442</v>
      </c>
      <c r="G7" s="7" t="n">
        <v>0.0211426286614976</v>
      </c>
      <c r="H7" s="3" t="s">
        <v>345</v>
      </c>
      <c r="I7" s="3" t="n">
        <v>4</v>
      </c>
      <c r="J7" s="6" t="s">
        <v>38</v>
      </c>
      <c r="N7" s="3" t="s">
        <v>342</v>
      </c>
      <c r="O7" s="3" t="n">
        <v>4</v>
      </c>
      <c r="P7" s="7" t="n">
        <v>0.0211426286614976</v>
      </c>
      <c r="Q7" s="3" t="n">
        <v>4</v>
      </c>
    </row>
    <row r="8" customFormat="false" ht="15" hidden="false" customHeight="false" outlineLevel="0" collapsed="false">
      <c r="A8" s="4" t="s">
        <v>42</v>
      </c>
      <c r="B8" s="3" t="s">
        <v>346</v>
      </c>
      <c r="C8" s="15" t="s">
        <v>325</v>
      </c>
      <c r="D8" s="3" t="s">
        <v>347</v>
      </c>
      <c r="E8" s="3" t="n">
        <v>0.000545392715003989</v>
      </c>
      <c r="F8" s="3" t="n">
        <v>0.0300906325519442</v>
      </c>
      <c r="G8" s="7" t="n">
        <v>0.0211426286614976</v>
      </c>
      <c r="H8" s="3" t="s">
        <v>348</v>
      </c>
      <c r="I8" s="3" t="n">
        <v>2</v>
      </c>
      <c r="J8" s="6" t="s">
        <v>42</v>
      </c>
      <c r="N8" s="3" t="s">
        <v>346</v>
      </c>
      <c r="O8" s="3" t="n">
        <v>2</v>
      </c>
      <c r="P8" s="7" t="n">
        <v>0.0211426286614976</v>
      </c>
      <c r="Q8" s="3" t="n">
        <v>2</v>
      </c>
    </row>
    <row r="9" customFormat="false" ht="15" hidden="false" customHeight="false" outlineLevel="0" collapsed="false">
      <c r="A9" s="4" t="s">
        <v>46</v>
      </c>
      <c r="B9" s="3" t="s">
        <v>349</v>
      </c>
      <c r="C9" s="15" t="s">
        <v>325</v>
      </c>
      <c r="D9" s="3" t="s">
        <v>347</v>
      </c>
      <c r="E9" s="3" t="n">
        <v>0.000545392715003989</v>
      </c>
      <c r="F9" s="3" t="n">
        <v>0.0300906325519442</v>
      </c>
      <c r="G9" s="7" t="n">
        <v>0.0211426286614976</v>
      </c>
      <c r="H9" s="3" t="s">
        <v>350</v>
      </c>
      <c r="I9" s="3" t="n">
        <v>2</v>
      </c>
      <c r="J9" s="6" t="s">
        <v>46</v>
      </c>
      <c r="N9" s="3" t="s">
        <v>349</v>
      </c>
      <c r="O9" s="3" t="n">
        <v>2</v>
      </c>
      <c r="P9" s="7" t="n">
        <v>0.0211426286614976</v>
      </c>
      <c r="Q9" s="3" t="n">
        <v>2</v>
      </c>
    </row>
    <row r="10" customFormat="false" ht="15" hidden="false" customHeight="false" outlineLevel="0" collapsed="false">
      <c r="A10" s="4" t="s">
        <v>50</v>
      </c>
      <c r="B10" s="3" t="s">
        <v>351</v>
      </c>
      <c r="C10" s="15" t="s">
        <v>352</v>
      </c>
      <c r="D10" s="3" t="s">
        <v>353</v>
      </c>
      <c r="E10" s="3" t="n">
        <v>0.000706889161771244</v>
      </c>
      <c r="F10" s="3" t="n">
        <v>0.0339638550829202</v>
      </c>
      <c r="G10" s="7" t="n">
        <v>0.0238640771240518</v>
      </c>
      <c r="H10" s="3" t="s">
        <v>354</v>
      </c>
      <c r="I10" s="3" t="n">
        <v>5</v>
      </c>
      <c r="J10" s="6" t="s">
        <v>50</v>
      </c>
      <c r="N10" s="3" t="s">
        <v>351</v>
      </c>
      <c r="O10" s="3" t="n">
        <v>5</v>
      </c>
      <c r="P10" s="7" t="n">
        <v>0.0238640771240518</v>
      </c>
      <c r="Q10" s="3" t="n">
        <v>5</v>
      </c>
    </row>
    <row r="11" customFormat="false" ht="15" hidden="false" customHeight="false" outlineLevel="0" collapsed="false">
      <c r="A11" s="4" t="s">
        <v>54</v>
      </c>
      <c r="B11" s="3" t="s">
        <v>355</v>
      </c>
      <c r="C11" s="15" t="s">
        <v>343</v>
      </c>
      <c r="D11" s="3" t="s">
        <v>292</v>
      </c>
      <c r="E11" s="3" t="n">
        <v>0.000721731920512054</v>
      </c>
      <c r="F11" s="3" t="n">
        <v>0.0339638550829202</v>
      </c>
      <c r="G11" s="7" t="n">
        <v>0.0238640771240518</v>
      </c>
      <c r="H11" s="3" t="s">
        <v>356</v>
      </c>
      <c r="I11" s="3" t="n">
        <v>4</v>
      </c>
      <c r="J11" s="6" t="s">
        <v>54</v>
      </c>
      <c r="N11" s="3" t="s">
        <v>355</v>
      </c>
      <c r="O11" s="3" t="n">
        <v>4</v>
      </c>
      <c r="P11" s="7" t="n">
        <v>0.0238640771240518</v>
      </c>
      <c r="Q11" s="3" t="n">
        <v>4</v>
      </c>
    </row>
    <row r="12" customFormat="false" ht="15" hidden="false" customHeight="false" outlineLevel="0" collapsed="false">
      <c r="A12" s="4" t="s">
        <v>58</v>
      </c>
      <c r="B12" s="3" t="s">
        <v>357</v>
      </c>
      <c r="C12" s="15" t="s">
        <v>336</v>
      </c>
      <c r="D12" s="3" t="s">
        <v>358</v>
      </c>
      <c r="E12" s="3" t="n">
        <v>0.000792483976000756</v>
      </c>
      <c r="F12" s="3" t="n">
        <v>0.0349853321083177</v>
      </c>
      <c r="G12" s="7" t="n">
        <v>0.0245817991392654</v>
      </c>
      <c r="H12" s="3" t="s">
        <v>359</v>
      </c>
      <c r="I12" s="3" t="n">
        <v>3</v>
      </c>
      <c r="J12" s="6" t="s">
        <v>58</v>
      </c>
      <c r="N12" s="3" t="s">
        <v>357</v>
      </c>
      <c r="O12" s="3" t="n">
        <v>3</v>
      </c>
      <c r="P12" s="7" t="n">
        <v>0.0245817991392654</v>
      </c>
      <c r="Q12" s="3" t="n">
        <v>3</v>
      </c>
    </row>
    <row r="13" customFormat="false" ht="15" hidden="false" customHeight="false" outlineLevel="0" collapsed="false">
      <c r="A13" s="4" t="s">
        <v>62</v>
      </c>
      <c r="B13" s="3" t="s">
        <v>360</v>
      </c>
      <c r="C13" s="15" t="s">
        <v>352</v>
      </c>
      <c r="D13" s="3" t="s">
        <v>361</v>
      </c>
      <c r="E13" s="3" t="n">
        <v>0.00083984969397078</v>
      </c>
      <c r="F13" s="3" t="n">
        <v>0.0349853321083177</v>
      </c>
      <c r="G13" s="7" t="n">
        <v>0.0245817991392654</v>
      </c>
      <c r="H13" s="3" t="s">
        <v>354</v>
      </c>
      <c r="I13" s="3" t="n">
        <v>5</v>
      </c>
      <c r="J13" s="6" t="s">
        <v>62</v>
      </c>
      <c r="N13" s="3" t="s">
        <v>360</v>
      </c>
      <c r="O13" s="3" t="n">
        <v>5</v>
      </c>
      <c r="P13" s="7" t="n">
        <v>0.0245817991392654</v>
      </c>
      <c r="Q13" s="3" t="n">
        <v>5</v>
      </c>
    </row>
    <row r="14" customFormat="false" ht="15" hidden="false" customHeight="false" outlineLevel="0" collapsed="false">
      <c r="A14" s="4" t="s">
        <v>66</v>
      </c>
      <c r="B14" s="3" t="s">
        <v>362</v>
      </c>
      <c r="C14" s="15" t="s">
        <v>343</v>
      </c>
      <c r="D14" s="3" t="s">
        <v>363</v>
      </c>
      <c r="E14" s="3" t="n">
        <v>0.000852767470140245</v>
      </c>
      <c r="F14" s="3" t="n">
        <v>0.0349853321083177</v>
      </c>
      <c r="G14" s="7" t="n">
        <v>0.0245817991392654</v>
      </c>
      <c r="H14" s="3" t="s">
        <v>364</v>
      </c>
      <c r="I14" s="3" t="n">
        <v>4</v>
      </c>
      <c r="J14" s="6" t="s">
        <v>66</v>
      </c>
      <c r="N14" s="3" t="s">
        <v>362</v>
      </c>
      <c r="O14" s="3" t="n">
        <v>4</v>
      </c>
      <c r="P14" s="7" t="n">
        <v>0.0245817991392654</v>
      </c>
      <c r="Q14" s="3" t="n">
        <v>4</v>
      </c>
    </row>
    <row r="15" customFormat="false" ht="15" hidden="false" customHeight="false" outlineLevel="0" collapsed="false">
      <c r="A15" s="4" t="s">
        <v>70</v>
      </c>
      <c r="B15" s="3" t="s">
        <v>365</v>
      </c>
      <c r="C15" s="15" t="s">
        <v>329</v>
      </c>
      <c r="D15" s="3" t="s">
        <v>366</v>
      </c>
      <c r="E15" s="3" t="n">
        <v>0.000959020328956917</v>
      </c>
      <c r="F15" s="3" t="n">
        <v>0.036451300342909</v>
      </c>
      <c r="G15" s="7" t="n">
        <v>0.0256118347146229</v>
      </c>
      <c r="H15" s="3" t="s">
        <v>367</v>
      </c>
      <c r="I15" s="3" t="n">
        <v>6</v>
      </c>
      <c r="J15" s="6" t="s">
        <v>70</v>
      </c>
      <c r="N15" s="3" t="s">
        <v>365</v>
      </c>
      <c r="O15" s="3" t="n">
        <v>6</v>
      </c>
      <c r="P15" s="7" t="n">
        <v>0.0256118347146229</v>
      </c>
      <c r="Q15" s="3" t="n">
        <v>6</v>
      </c>
    </row>
    <row r="16" customFormat="false" ht="15" hidden="false" customHeight="false" outlineLevel="0" collapsed="false">
      <c r="A16" s="4" t="s">
        <v>74</v>
      </c>
      <c r="B16" s="3" t="s">
        <v>368</v>
      </c>
      <c r="C16" s="15" t="s">
        <v>336</v>
      </c>
      <c r="D16" s="3" t="s">
        <v>369</v>
      </c>
      <c r="E16" s="3" t="n">
        <v>0.00108817375854501</v>
      </c>
      <c r="F16" s="3" t="n">
        <v>0.0386906225260447</v>
      </c>
      <c r="G16" s="7" t="n">
        <v>0.0271852531959314</v>
      </c>
      <c r="H16" s="3" t="s">
        <v>370</v>
      </c>
      <c r="I16" s="3" t="n">
        <v>3</v>
      </c>
      <c r="J16" s="6" t="s">
        <v>74</v>
      </c>
      <c r="N16" s="3" t="s">
        <v>368</v>
      </c>
      <c r="O16" s="3" t="n">
        <v>3</v>
      </c>
      <c r="P16" s="7" t="n">
        <v>0.0271852531959314</v>
      </c>
      <c r="Q16" s="3" t="n">
        <v>3</v>
      </c>
    </row>
    <row r="17" customFormat="false" ht="15" hidden="false" customHeight="false" outlineLevel="0" collapsed="false">
      <c r="A17" s="4" t="s">
        <v>77</v>
      </c>
      <c r="B17" s="3" t="s">
        <v>371</v>
      </c>
      <c r="C17" s="15" t="s">
        <v>325</v>
      </c>
      <c r="D17" s="3" t="s">
        <v>372</v>
      </c>
      <c r="E17" s="3" t="n">
        <v>0.00118750565666703</v>
      </c>
      <c r="F17" s="3" t="n">
        <v>0.0413045445797227</v>
      </c>
      <c r="G17" s="7" t="n">
        <v>0.0290218773757525</v>
      </c>
      <c r="H17" s="3" t="s">
        <v>334</v>
      </c>
      <c r="I17" s="3" t="n">
        <v>2</v>
      </c>
      <c r="J17" s="6" t="s">
        <v>77</v>
      </c>
      <c r="N17" s="3" t="s">
        <v>371</v>
      </c>
      <c r="O17" s="3" t="n">
        <v>2</v>
      </c>
      <c r="P17" s="7" t="n">
        <v>0.0290218773757525</v>
      </c>
      <c r="Q17" s="3" t="n">
        <v>2</v>
      </c>
    </row>
    <row r="18" customFormat="false" ht="15" hidden="false" customHeight="false" outlineLevel="0" collapsed="false">
      <c r="A18" s="4" t="s">
        <v>80</v>
      </c>
      <c r="B18" s="3" t="s">
        <v>373</v>
      </c>
      <c r="C18" s="15" t="s">
        <v>343</v>
      </c>
      <c r="D18" s="3" t="s">
        <v>374</v>
      </c>
      <c r="E18" s="3" t="n">
        <v>0.00125254977894339</v>
      </c>
      <c r="F18" s="3" t="n">
        <v>0.0413909976691566</v>
      </c>
      <c r="G18" s="7" t="n">
        <v>0.0290826220464864</v>
      </c>
      <c r="H18" s="3" t="s">
        <v>364</v>
      </c>
      <c r="I18" s="3" t="n">
        <v>4</v>
      </c>
      <c r="J18" s="6" t="s">
        <v>80</v>
      </c>
      <c r="N18" s="3" t="s">
        <v>373</v>
      </c>
      <c r="O18" s="3" t="n">
        <v>4</v>
      </c>
      <c r="P18" s="7" t="n">
        <v>0.0290826220464864</v>
      </c>
      <c r="Q18" s="3" t="n">
        <v>4</v>
      </c>
    </row>
    <row r="19" customFormat="false" ht="15" hidden="false" customHeight="false" outlineLevel="0" collapsed="false">
      <c r="A19" s="4" t="s">
        <v>83</v>
      </c>
      <c r="B19" s="3" t="s">
        <v>375</v>
      </c>
      <c r="C19" s="15" t="s">
        <v>325</v>
      </c>
      <c r="D19" s="3" t="s">
        <v>376</v>
      </c>
      <c r="E19" s="3" t="n">
        <v>0.0014146499179833</v>
      </c>
      <c r="F19" s="3" t="n">
        <v>0.0416377602113653</v>
      </c>
      <c r="G19" s="7" t="n">
        <v>0.0292560052011435</v>
      </c>
      <c r="H19" s="3" t="s">
        <v>377</v>
      </c>
      <c r="I19" s="3" t="n">
        <v>2</v>
      </c>
      <c r="J19" s="6" t="s">
        <v>83</v>
      </c>
      <c r="N19" s="3" t="s">
        <v>375</v>
      </c>
      <c r="O19" s="3" t="n">
        <v>2</v>
      </c>
      <c r="P19" s="7" t="n">
        <v>0.0292560052011435</v>
      </c>
      <c r="Q19" s="3" t="n">
        <v>2</v>
      </c>
    </row>
    <row r="20" customFormat="false" ht="15" hidden="false" customHeight="false" outlineLevel="0" collapsed="false">
      <c r="A20" s="4" t="s">
        <v>86</v>
      </c>
      <c r="B20" s="3" t="s">
        <v>378</v>
      </c>
      <c r="C20" s="15" t="s">
        <v>343</v>
      </c>
      <c r="D20" s="3" t="s">
        <v>379</v>
      </c>
      <c r="E20" s="3" t="n">
        <v>0.00144404763073563</v>
      </c>
      <c r="F20" s="3" t="n">
        <v>0.0416377602113653</v>
      </c>
      <c r="G20" s="7" t="n">
        <v>0.0292560052011435</v>
      </c>
      <c r="H20" s="3" t="s">
        <v>356</v>
      </c>
      <c r="I20" s="3" t="n">
        <v>4</v>
      </c>
      <c r="J20" s="6" t="s">
        <v>86</v>
      </c>
      <c r="N20" s="3" t="s">
        <v>378</v>
      </c>
      <c r="O20" s="3" t="n">
        <v>4</v>
      </c>
      <c r="P20" s="7" t="n">
        <v>0.0292560052011435</v>
      </c>
      <c r="Q20" s="3" t="n">
        <v>4</v>
      </c>
    </row>
    <row r="21" customFormat="false" ht="15" hidden="false" customHeight="false" outlineLevel="0" collapsed="false">
      <c r="A21" s="4" t="s">
        <v>89</v>
      </c>
      <c r="B21" s="3" t="s">
        <v>380</v>
      </c>
      <c r="C21" s="15" t="s">
        <v>343</v>
      </c>
      <c r="D21" s="3" t="s">
        <v>381</v>
      </c>
      <c r="E21" s="3" t="n">
        <v>0.00149494346920706</v>
      </c>
      <c r="F21" s="3" t="n">
        <v>0.0416377602113653</v>
      </c>
      <c r="G21" s="7" t="n">
        <v>0.0292560052011435</v>
      </c>
      <c r="H21" s="3" t="s">
        <v>382</v>
      </c>
      <c r="I21" s="3" t="n">
        <v>4</v>
      </c>
      <c r="J21" s="6" t="s">
        <v>89</v>
      </c>
      <c r="N21" s="3" t="s">
        <v>380</v>
      </c>
      <c r="O21" s="3" t="n">
        <v>4</v>
      </c>
      <c r="P21" s="7" t="n">
        <v>0.0292560052011435</v>
      </c>
      <c r="Q21" s="3" t="n">
        <v>4</v>
      </c>
    </row>
    <row r="22" customFormat="false" ht="15" hidden="false" customHeight="false" outlineLevel="0" collapsed="false">
      <c r="A22" s="4" t="s">
        <v>92</v>
      </c>
      <c r="B22" s="3" t="s">
        <v>383</v>
      </c>
      <c r="C22" s="15" t="s">
        <v>336</v>
      </c>
      <c r="D22" s="3" t="s">
        <v>384</v>
      </c>
      <c r="E22" s="3" t="n">
        <v>0.00186927788526916</v>
      </c>
      <c r="F22" s="3" t="n">
        <v>0.043787090587077</v>
      </c>
      <c r="G22" s="7" t="n">
        <v>0.0307661925967093</v>
      </c>
      <c r="H22" s="3" t="s">
        <v>385</v>
      </c>
      <c r="I22" s="3" t="n">
        <v>3</v>
      </c>
      <c r="J22" s="6" t="s">
        <v>92</v>
      </c>
      <c r="N22" s="3" t="s">
        <v>383</v>
      </c>
      <c r="O22" s="3" t="n">
        <v>3</v>
      </c>
      <c r="P22" s="7" t="n">
        <v>0.0307661925967093</v>
      </c>
      <c r="Q22" s="3" t="n">
        <v>3</v>
      </c>
    </row>
    <row r="23" customFormat="false" ht="15" hidden="false" customHeight="false" outlineLevel="0" collapsed="false">
      <c r="A23" s="4" t="s">
        <v>95</v>
      </c>
      <c r="B23" s="3" t="s">
        <v>386</v>
      </c>
      <c r="C23" s="15" t="s">
        <v>336</v>
      </c>
      <c r="D23" s="3" t="s">
        <v>384</v>
      </c>
      <c r="E23" s="3" t="n">
        <v>0.00186927788526916</v>
      </c>
      <c r="F23" s="3" t="n">
        <v>0.043787090587077</v>
      </c>
      <c r="G23" s="7" t="n">
        <v>0.0307661925967093</v>
      </c>
      <c r="H23" s="3" t="s">
        <v>387</v>
      </c>
      <c r="I23" s="3" t="n">
        <v>3</v>
      </c>
      <c r="J23" s="6" t="s">
        <v>95</v>
      </c>
      <c r="N23" s="3" t="s">
        <v>386</v>
      </c>
      <c r="O23" s="3" t="n">
        <v>3</v>
      </c>
      <c r="P23" s="7" t="n">
        <v>0.0307661925967093</v>
      </c>
      <c r="Q23" s="3" t="n">
        <v>3</v>
      </c>
    </row>
    <row r="24" customFormat="false" ht="15" hidden="false" customHeight="false" outlineLevel="0" collapsed="false">
      <c r="A24" s="4" t="s">
        <v>98</v>
      </c>
      <c r="B24" s="3" t="s">
        <v>388</v>
      </c>
      <c r="C24" s="15" t="s">
        <v>336</v>
      </c>
      <c r="D24" s="3" t="s">
        <v>384</v>
      </c>
      <c r="E24" s="3" t="n">
        <v>0.00186927788526916</v>
      </c>
      <c r="F24" s="3" t="n">
        <v>0.043787090587077</v>
      </c>
      <c r="G24" s="7" t="n">
        <v>0.0307661925967093</v>
      </c>
      <c r="H24" s="3" t="s">
        <v>387</v>
      </c>
      <c r="I24" s="3" t="n">
        <v>3</v>
      </c>
      <c r="J24" s="6" t="s">
        <v>98</v>
      </c>
      <c r="N24" s="3" t="s">
        <v>388</v>
      </c>
      <c r="O24" s="3" t="n">
        <v>3</v>
      </c>
      <c r="P24" s="7" t="n">
        <v>0.0307661925967093</v>
      </c>
      <c r="Q24" s="3" t="n">
        <v>3</v>
      </c>
    </row>
    <row r="25" customFormat="false" ht="15" hidden="false" customHeight="false" outlineLevel="0" collapsed="false">
      <c r="A25" s="4" t="s">
        <v>101</v>
      </c>
      <c r="B25" s="3" t="s">
        <v>389</v>
      </c>
      <c r="C25" s="15" t="s">
        <v>325</v>
      </c>
      <c r="D25" s="3" t="s">
        <v>390</v>
      </c>
      <c r="E25" s="3" t="n">
        <v>0.00192603962305634</v>
      </c>
      <c r="F25" s="3" t="n">
        <v>0.043787090587077</v>
      </c>
      <c r="G25" s="7" t="n">
        <v>0.0307661925967093</v>
      </c>
      <c r="H25" s="3" t="s">
        <v>391</v>
      </c>
      <c r="I25" s="3" t="n">
        <v>2</v>
      </c>
      <c r="J25" s="6" t="s">
        <v>101</v>
      </c>
      <c r="N25" s="3" t="s">
        <v>389</v>
      </c>
      <c r="O25" s="3" t="n">
        <v>2</v>
      </c>
      <c r="P25" s="7" t="n">
        <v>0.0307661925967093</v>
      </c>
      <c r="Q25" s="3" t="n">
        <v>2</v>
      </c>
    </row>
    <row r="26" customFormat="false" ht="15" hidden="false" customHeight="false" outlineLevel="0" collapsed="false">
      <c r="A26" s="4" t="s">
        <v>104</v>
      </c>
      <c r="B26" s="3" t="s">
        <v>392</v>
      </c>
      <c r="C26" s="15" t="s">
        <v>336</v>
      </c>
      <c r="D26" s="3" t="s">
        <v>393</v>
      </c>
      <c r="E26" s="3" t="n">
        <v>0.00202591431824942</v>
      </c>
      <c r="F26" s="3" t="n">
        <v>0.043787090587077</v>
      </c>
      <c r="G26" s="7" t="n">
        <v>0.0307661925967093</v>
      </c>
      <c r="H26" s="3" t="s">
        <v>387</v>
      </c>
      <c r="I26" s="3" t="n">
        <v>3</v>
      </c>
      <c r="J26" s="6" t="s">
        <v>104</v>
      </c>
      <c r="N26" s="3" t="s">
        <v>392</v>
      </c>
      <c r="O26" s="3" t="n">
        <v>3</v>
      </c>
      <c r="P26" s="7" t="n">
        <v>0.0307661925967093</v>
      </c>
      <c r="Q26" s="3" t="n">
        <v>3</v>
      </c>
    </row>
    <row r="27" customFormat="false" ht="15" hidden="false" customHeight="false" outlineLevel="0" collapsed="false">
      <c r="A27" s="4" t="s">
        <v>107</v>
      </c>
      <c r="B27" s="3" t="s">
        <v>394</v>
      </c>
      <c r="C27" s="15" t="s">
        <v>336</v>
      </c>
      <c r="D27" s="3" t="s">
        <v>393</v>
      </c>
      <c r="E27" s="3" t="n">
        <v>0.00202591431824942</v>
      </c>
      <c r="F27" s="3" t="n">
        <v>0.043787090587077</v>
      </c>
      <c r="G27" s="7" t="n">
        <v>0.0307661925967093</v>
      </c>
      <c r="H27" s="3" t="s">
        <v>387</v>
      </c>
      <c r="I27" s="3" t="n">
        <v>3</v>
      </c>
      <c r="J27" s="6" t="s">
        <v>107</v>
      </c>
      <c r="N27" s="3" t="s">
        <v>394</v>
      </c>
      <c r="O27" s="3" t="n">
        <v>3</v>
      </c>
      <c r="P27" s="7" t="n">
        <v>0.0307661925967093</v>
      </c>
      <c r="Q27" s="3" t="n">
        <v>3</v>
      </c>
    </row>
    <row r="28" customFormat="false" ht="15" hidden="false" customHeight="false" outlineLevel="0" collapsed="false">
      <c r="A28" s="4" t="s">
        <v>110</v>
      </c>
      <c r="B28" s="3" t="s">
        <v>395</v>
      </c>
      <c r="C28" s="15" t="s">
        <v>352</v>
      </c>
      <c r="D28" s="3" t="s">
        <v>396</v>
      </c>
      <c r="E28" s="3" t="n">
        <v>0.00206537050172569</v>
      </c>
      <c r="F28" s="3" t="n">
        <v>0.043787090587077</v>
      </c>
      <c r="G28" s="7" t="n">
        <v>0.0307661925967093</v>
      </c>
      <c r="H28" s="3" t="s">
        <v>397</v>
      </c>
      <c r="I28" s="3" t="n">
        <v>5</v>
      </c>
      <c r="J28" s="6" t="s">
        <v>110</v>
      </c>
      <c r="N28" s="3" t="s">
        <v>395</v>
      </c>
      <c r="O28" s="3" t="n">
        <v>5</v>
      </c>
      <c r="P28" s="7" t="n">
        <v>0.0307661925967093</v>
      </c>
      <c r="Q28" s="3" t="n">
        <v>5</v>
      </c>
    </row>
    <row r="29" customFormat="false" ht="15" hidden="false" customHeight="false" outlineLevel="0" collapsed="false">
      <c r="A29" s="4" t="s">
        <v>113</v>
      </c>
      <c r="B29" s="3" t="s">
        <v>398</v>
      </c>
      <c r="C29" s="15" t="s">
        <v>325</v>
      </c>
      <c r="D29" s="3" t="s">
        <v>399</v>
      </c>
      <c r="E29" s="3" t="n">
        <v>0.00206565633599858</v>
      </c>
      <c r="F29" s="3" t="n">
        <v>0.043787090587077</v>
      </c>
      <c r="G29" s="7" t="n">
        <v>0.0307661925967093</v>
      </c>
      <c r="H29" s="3" t="s">
        <v>400</v>
      </c>
      <c r="I29" s="3" t="n">
        <v>2</v>
      </c>
      <c r="J29" s="6" t="s">
        <v>113</v>
      </c>
      <c r="N29" s="3" t="s">
        <v>398</v>
      </c>
      <c r="O29" s="3" t="n">
        <v>2</v>
      </c>
      <c r="P29" s="7" t="n">
        <v>0.0307661925967093</v>
      </c>
      <c r="Q29" s="3" t="n">
        <v>2</v>
      </c>
    </row>
    <row r="30" customFormat="false" ht="15" hidden="false" customHeight="false" outlineLevel="0" collapsed="false">
      <c r="A30" s="4" t="s">
        <v>116</v>
      </c>
      <c r="B30" s="3" t="s">
        <v>401</v>
      </c>
      <c r="C30" s="15" t="s">
        <v>325</v>
      </c>
      <c r="D30" s="3" t="s">
        <v>399</v>
      </c>
      <c r="E30" s="3" t="n">
        <v>0.00206565633599858</v>
      </c>
      <c r="F30" s="3" t="n">
        <v>0.043787090587077</v>
      </c>
      <c r="G30" s="7" t="n">
        <v>0.0307661925967093</v>
      </c>
      <c r="H30" s="3" t="s">
        <v>402</v>
      </c>
      <c r="I30" s="3" t="n">
        <v>2</v>
      </c>
      <c r="J30" s="6" t="s">
        <v>116</v>
      </c>
      <c r="N30" s="3" t="s">
        <v>401</v>
      </c>
      <c r="O30" s="3" t="n">
        <v>2</v>
      </c>
      <c r="P30" s="7" t="n">
        <v>0.0307661925967093</v>
      </c>
      <c r="Q30" s="3" t="n">
        <v>2</v>
      </c>
    </row>
    <row r="31" customFormat="false" ht="15" hidden="false" customHeight="false" outlineLevel="0" collapsed="false">
      <c r="A31" s="4" t="s">
        <v>119</v>
      </c>
      <c r="B31" s="3" t="s">
        <v>403</v>
      </c>
      <c r="C31" s="15" t="s">
        <v>325</v>
      </c>
      <c r="D31" s="3" t="s">
        <v>399</v>
      </c>
      <c r="E31" s="3" t="n">
        <v>0.00206565633599858</v>
      </c>
      <c r="F31" s="3" t="n">
        <v>0.043787090587077</v>
      </c>
      <c r="G31" s="7" t="n">
        <v>0.0307661925967093</v>
      </c>
      <c r="H31" s="3" t="s">
        <v>402</v>
      </c>
      <c r="I31" s="3" t="n">
        <v>2</v>
      </c>
      <c r="J31" s="6" t="s">
        <v>119</v>
      </c>
      <c r="N31" s="3" t="s">
        <v>403</v>
      </c>
      <c r="O31" s="3" t="n">
        <v>2</v>
      </c>
      <c r="P31" s="7" t="n">
        <v>0.0307661925967093</v>
      </c>
      <c r="Q31" s="3" t="n">
        <v>2</v>
      </c>
    </row>
    <row r="32" customFormat="false" ht="15" hidden="false" customHeight="false" outlineLevel="0" collapsed="false">
      <c r="A32" s="4" t="s">
        <v>122</v>
      </c>
      <c r="B32" s="3" t="s">
        <v>404</v>
      </c>
      <c r="C32" s="15" t="s">
        <v>336</v>
      </c>
      <c r="D32" s="3" t="s">
        <v>405</v>
      </c>
      <c r="E32" s="3" t="n">
        <v>0.00213474817466955</v>
      </c>
      <c r="F32" s="3" t="n">
        <v>0.0443584036294972</v>
      </c>
      <c r="G32" s="7" t="n">
        <v>0.0311676151817783</v>
      </c>
      <c r="H32" s="3" t="s">
        <v>406</v>
      </c>
      <c r="I32" s="3" t="n">
        <v>3</v>
      </c>
      <c r="J32" s="6" t="s">
        <v>122</v>
      </c>
      <c r="N32" s="3" t="s">
        <v>404</v>
      </c>
      <c r="O32" s="3" t="n">
        <v>3</v>
      </c>
      <c r="P32" s="7" t="n">
        <v>0.0311676151817783</v>
      </c>
      <c r="Q32" s="3" t="n">
        <v>3</v>
      </c>
    </row>
    <row r="33" customFormat="false" ht="15" hidden="false" customHeight="false" outlineLevel="0" collapsed="false">
      <c r="A33" s="4" t="s">
        <v>125</v>
      </c>
      <c r="B33" s="3" t="s">
        <v>407</v>
      </c>
      <c r="C33" s="15" t="s">
        <v>336</v>
      </c>
      <c r="D33" s="3" t="s">
        <v>408</v>
      </c>
      <c r="E33" s="3" t="n">
        <v>0.00224715816699733</v>
      </c>
      <c r="F33" s="3" t="n">
        <v>0.0449431633399466</v>
      </c>
      <c r="G33" s="7" t="n">
        <v>0.0315784858204362</v>
      </c>
      <c r="H33" s="3" t="s">
        <v>370</v>
      </c>
      <c r="I33" s="3" t="n">
        <v>3</v>
      </c>
      <c r="J33" s="6" t="s">
        <v>125</v>
      </c>
      <c r="N33" s="3" t="s">
        <v>407</v>
      </c>
      <c r="O33" s="3" t="n">
        <v>3</v>
      </c>
      <c r="P33" s="7" t="n">
        <v>0.0315784858204362</v>
      </c>
      <c r="Q33" s="3" t="n">
        <v>3</v>
      </c>
    </row>
    <row r="34" customFormat="false" ht="15" hidden="false" customHeight="false" outlineLevel="0" collapsed="false">
      <c r="A34" s="4" t="s">
        <v>128</v>
      </c>
      <c r="B34" s="3" t="s">
        <v>409</v>
      </c>
      <c r="C34" s="15" t="s">
        <v>352</v>
      </c>
      <c r="D34" s="3" t="s">
        <v>410</v>
      </c>
      <c r="E34" s="3" t="n">
        <v>0.00245815048933684</v>
      </c>
      <c r="F34" s="3" t="n">
        <v>0.0467363504489041</v>
      </c>
      <c r="G34" s="7" t="n">
        <v>0.032838435710151</v>
      </c>
      <c r="H34" s="3" t="s">
        <v>411</v>
      </c>
      <c r="I34" s="3" t="n">
        <v>5</v>
      </c>
      <c r="J34" s="6" t="s">
        <v>128</v>
      </c>
      <c r="N34" s="3" t="s">
        <v>409</v>
      </c>
      <c r="O34" s="3" t="n">
        <v>5</v>
      </c>
      <c r="P34" s="7" t="n">
        <v>0.032838435710151</v>
      </c>
      <c r="Q34" s="3" t="n">
        <v>5</v>
      </c>
    </row>
    <row r="35" customFormat="false" ht="15" hidden="false" customHeight="false" outlineLevel="0" collapsed="false">
      <c r="A35" s="4" t="s">
        <v>131</v>
      </c>
      <c r="B35" s="3" t="s">
        <v>412</v>
      </c>
      <c r="C35" s="15" t="s">
        <v>325</v>
      </c>
      <c r="D35" s="3" t="s">
        <v>284</v>
      </c>
      <c r="E35" s="3" t="n">
        <v>0.00267055413820398</v>
      </c>
      <c r="F35" s="3" t="n">
        <v>0.0474765180125152</v>
      </c>
      <c r="G35" s="7" t="n">
        <v>0.0333585008140568</v>
      </c>
      <c r="H35" s="3" t="s">
        <v>348</v>
      </c>
      <c r="I35" s="3" t="n">
        <v>2</v>
      </c>
      <c r="J35" s="6" t="s">
        <v>131</v>
      </c>
      <c r="N35" s="3" t="s">
        <v>412</v>
      </c>
      <c r="O35" s="3" t="n">
        <v>2</v>
      </c>
      <c r="P35" s="7" t="n">
        <v>0.0333585008140568</v>
      </c>
      <c r="Q35" s="3" t="n">
        <v>2</v>
      </c>
    </row>
    <row r="36" customFormat="false" ht="15" hidden="false" customHeight="false" outlineLevel="0" collapsed="false">
      <c r="A36" s="4" t="s">
        <v>134</v>
      </c>
      <c r="B36" s="3" t="s">
        <v>413</v>
      </c>
      <c r="C36" s="15" t="s">
        <v>325</v>
      </c>
      <c r="D36" s="3" t="s">
        <v>284</v>
      </c>
      <c r="E36" s="3" t="n">
        <v>0.00267055413820398</v>
      </c>
      <c r="F36" s="3" t="n">
        <v>0.0474765180125152</v>
      </c>
      <c r="G36" s="7" t="n">
        <v>0.0333585008140568</v>
      </c>
      <c r="H36" s="3" t="s">
        <v>348</v>
      </c>
      <c r="I36" s="3" t="n">
        <v>2</v>
      </c>
      <c r="J36" s="6" t="s">
        <v>134</v>
      </c>
      <c r="N36" s="3" t="s">
        <v>413</v>
      </c>
      <c r="O36" s="3" t="n">
        <v>2</v>
      </c>
      <c r="P36" s="7" t="n">
        <v>0.0333585008140568</v>
      </c>
      <c r="Q36" s="3" t="n">
        <v>2</v>
      </c>
    </row>
    <row r="37" customFormat="false" ht="15" hidden="false" customHeight="false" outlineLevel="0" collapsed="false">
      <c r="A37" s="4" t="s">
        <v>137</v>
      </c>
      <c r="B37" s="3" t="s">
        <v>414</v>
      </c>
      <c r="C37" s="15" t="s">
        <v>325</v>
      </c>
      <c r="D37" s="3" t="s">
        <v>415</v>
      </c>
      <c r="E37" s="3" t="n">
        <v>0.00283327951214118</v>
      </c>
      <c r="F37" s="3" t="n">
        <v>0.0482260342492116</v>
      </c>
      <c r="G37" s="7" t="n">
        <v>0.0338851345908934</v>
      </c>
      <c r="H37" s="3" t="s">
        <v>341</v>
      </c>
      <c r="I37" s="3" t="n">
        <v>2</v>
      </c>
      <c r="J37" s="6" t="s">
        <v>137</v>
      </c>
      <c r="N37" s="3" t="s">
        <v>414</v>
      </c>
      <c r="O37" s="3" t="n">
        <v>2</v>
      </c>
      <c r="P37" s="7" t="n">
        <v>0.0338851345908934</v>
      </c>
      <c r="Q37" s="3" t="n">
        <v>2</v>
      </c>
    </row>
    <row r="38" customFormat="false" ht="15" hidden="false" customHeight="false" outlineLevel="0" collapsed="false">
      <c r="A38" s="4" t="s">
        <v>140</v>
      </c>
      <c r="B38" s="3" t="s">
        <v>416</v>
      </c>
      <c r="C38" s="15" t="s">
        <v>325</v>
      </c>
      <c r="D38" s="3" t="s">
        <v>415</v>
      </c>
      <c r="E38" s="3" t="n">
        <v>0.00283327951214118</v>
      </c>
      <c r="F38" s="3" t="n">
        <v>0.0482260342492116</v>
      </c>
      <c r="G38" s="7" t="n">
        <v>0.0338851345908934</v>
      </c>
      <c r="H38" s="3" t="s">
        <v>417</v>
      </c>
      <c r="I38" s="3" t="n">
        <v>2</v>
      </c>
      <c r="J38" s="6" t="s">
        <v>140</v>
      </c>
      <c r="N38" s="3" t="s">
        <v>416</v>
      </c>
      <c r="O38" s="3" t="n">
        <v>2</v>
      </c>
      <c r="P38" s="7" t="n">
        <v>0.0338851345908934</v>
      </c>
      <c r="Q38" s="3" t="n">
        <v>2</v>
      </c>
    </row>
    <row r="39" customFormat="false" ht="15" hidden="false" customHeight="false" outlineLevel="0" collapsed="false">
      <c r="A39" s="4" t="s">
        <v>143</v>
      </c>
      <c r="B39" s="3" t="s">
        <v>418</v>
      </c>
      <c r="C39" s="15" t="s">
        <v>325</v>
      </c>
      <c r="D39" s="3" t="s">
        <v>415</v>
      </c>
      <c r="E39" s="3" t="n">
        <v>0.00283327951214118</v>
      </c>
      <c r="F39" s="3" t="n">
        <v>0.0482260342492116</v>
      </c>
      <c r="G39" s="7" t="n">
        <v>0.0338851345908934</v>
      </c>
      <c r="H39" s="3" t="s">
        <v>391</v>
      </c>
      <c r="I39" s="3" t="n">
        <v>2</v>
      </c>
      <c r="J39" s="6" t="s">
        <v>143</v>
      </c>
      <c r="N39" s="3" t="s">
        <v>418</v>
      </c>
      <c r="O39" s="3" t="n">
        <v>2</v>
      </c>
      <c r="P39" s="7" t="n">
        <v>0.0338851345908934</v>
      </c>
      <c r="Q39" s="3" t="n">
        <v>2</v>
      </c>
    </row>
    <row r="40" customFormat="false" ht="15" hidden="false" customHeight="false" outlineLevel="0" collapsed="false">
      <c r="A40" s="4" t="s">
        <v>146</v>
      </c>
      <c r="B40" s="3" t="s">
        <v>419</v>
      </c>
      <c r="C40" s="15" t="s">
        <v>352</v>
      </c>
      <c r="D40" s="3" t="s">
        <v>420</v>
      </c>
      <c r="E40" s="3" t="n">
        <v>0.00324077620719536</v>
      </c>
      <c r="F40" s="3" t="n">
        <v>0.0524785175969087</v>
      </c>
      <c r="G40" s="7" t="n">
        <v>0.0368730636799332</v>
      </c>
      <c r="H40" s="3" t="s">
        <v>421</v>
      </c>
      <c r="I40" s="3" t="n">
        <v>5</v>
      </c>
      <c r="J40" s="6" t="s">
        <v>146</v>
      </c>
      <c r="N40" s="3" t="s">
        <v>419</v>
      </c>
      <c r="O40" s="3" t="n">
        <v>5</v>
      </c>
      <c r="P40" s="7" t="n">
        <v>0.0368730636799332</v>
      </c>
      <c r="Q40" s="3" t="n">
        <v>5</v>
      </c>
    </row>
    <row r="41" customFormat="false" ht="15" hidden="false" customHeight="false" outlineLevel="0" collapsed="false">
      <c r="A41" s="4" t="s">
        <v>149</v>
      </c>
      <c r="B41" s="3" t="s">
        <v>422</v>
      </c>
      <c r="C41" s="15" t="s">
        <v>336</v>
      </c>
      <c r="D41" s="3" t="s">
        <v>423</v>
      </c>
      <c r="E41" s="3" t="n">
        <v>0.00327990734980679</v>
      </c>
      <c r="F41" s="3" t="n">
        <v>0.0524785175969087</v>
      </c>
      <c r="G41" s="7" t="n">
        <v>0.0368730636799332</v>
      </c>
      <c r="H41" s="3" t="s">
        <v>424</v>
      </c>
      <c r="I41" s="3" t="n">
        <v>3</v>
      </c>
      <c r="J41" s="6" t="s">
        <v>149</v>
      </c>
      <c r="N41" s="3" t="s">
        <v>422</v>
      </c>
      <c r="O41" s="3" t="n">
        <v>3</v>
      </c>
      <c r="P41" s="7" t="n">
        <v>0.0368730636799332</v>
      </c>
      <c r="Q41" s="3" t="n">
        <v>3</v>
      </c>
    </row>
    <row r="42" customFormat="false" ht="15" hidden="false" customHeight="false" outlineLevel="0" collapsed="false">
      <c r="A42" s="4" t="s">
        <v>152</v>
      </c>
      <c r="B42" s="3" t="s">
        <v>425</v>
      </c>
      <c r="C42" s="15" t="s">
        <v>336</v>
      </c>
      <c r="D42" s="3" t="s">
        <v>426</v>
      </c>
      <c r="E42" s="3" t="n">
        <v>0.00335258478375489</v>
      </c>
      <c r="F42" s="3" t="n">
        <v>0.0531102540000774</v>
      </c>
      <c r="G42" s="7" t="n">
        <v>0.0373169416263702</v>
      </c>
      <c r="H42" s="3" t="s">
        <v>427</v>
      </c>
      <c r="I42" s="3" t="n">
        <v>3</v>
      </c>
      <c r="J42" s="6" t="s">
        <v>152</v>
      </c>
      <c r="N42" s="3" t="s">
        <v>425</v>
      </c>
      <c r="O42" s="3" t="n">
        <v>3</v>
      </c>
      <c r="P42" s="7" t="n">
        <v>0.0373169416263702</v>
      </c>
      <c r="Q42" s="3" t="n">
        <v>3</v>
      </c>
    </row>
    <row r="43" customFormat="false" ht="15" hidden="false" customHeight="false" outlineLevel="0" collapsed="false">
      <c r="A43" s="4" t="s">
        <v>155</v>
      </c>
      <c r="B43" s="3" t="s">
        <v>428</v>
      </c>
      <c r="C43" s="15" t="s">
        <v>336</v>
      </c>
      <c r="D43" s="3" t="s">
        <v>429</v>
      </c>
      <c r="E43" s="3" t="n">
        <v>0.00342624552656023</v>
      </c>
      <c r="F43" s="3" t="n">
        <v>0.0537450278676115</v>
      </c>
      <c r="G43" s="7" t="n">
        <v>0.0377629537911902</v>
      </c>
      <c r="H43" s="3" t="s">
        <v>430</v>
      </c>
      <c r="I43" s="3" t="n">
        <v>3</v>
      </c>
      <c r="J43" s="6" t="s">
        <v>155</v>
      </c>
      <c r="N43" s="3" t="s">
        <v>428</v>
      </c>
      <c r="O43" s="3" t="n">
        <v>3</v>
      </c>
      <c r="P43" s="7" t="n">
        <v>0.0377629537911902</v>
      </c>
      <c r="Q43" s="3" t="n">
        <v>3</v>
      </c>
    </row>
    <row r="44" customFormat="false" ht="15" hidden="false" customHeight="false" outlineLevel="0" collapsed="false">
      <c r="A44" s="4" t="s">
        <v>158</v>
      </c>
      <c r="B44" s="3" t="s">
        <v>431</v>
      </c>
      <c r="C44" s="15" t="s">
        <v>343</v>
      </c>
      <c r="D44" s="3" t="s">
        <v>432</v>
      </c>
      <c r="E44" s="3" t="n">
        <v>0.00352801078684239</v>
      </c>
      <c r="F44" s="3" t="n">
        <v>0.0537836051026381</v>
      </c>
      <c r="G44" s="7" t="n">
        <v>0.0377900593747483</v>
      </c>
      <c r="H44" s="3" t="s">
        <v>433</v>
      </c>
      <c r="I44" s="3" t="n">
        <v>4</v>
      </c>
      <c r="J44" s="6" t="s">
        <v>158</v>
      </c>
      <c r="N44" s="3" t="s">
        <v>431</v>
      </c>
      <c r="O44" s="3" t="n">
        <v>4</v>
      </c>
      <c r="P44" s="7" t="n">
        <v>0.0377900593747483</v>
      </c>
      <c r="Q44" s="3" t="n">
        <v>4</v>
      </c>
    </row>
    <row r="45" customFormat="false" ht="15" hidden="false" customHeight="false" outlineLevel="0" collapsed="false">
      <c r="A45" s="4" t="s">
        <v>161</v>
      </c>
      <c r="B45" s="3" t="s">
        <v>434</v>
      </c>
      <c r="C45" s="15" t="s">
        <v>325</v>
      </c>
      <c r="D45" s="3" t="s">
        <v>435</v>
      </c>
      <c r="E45" s="3" t="n">
        <v>0.00352954908486062</v>
      </c>
      <c r="F45" s="3" t="n">
        <v>0.0537836051026381</v>
      </c>
      <c r="G45" s="7" t="n">
        <v>0.0377900593747483</v>
      </c>
      <c r="H45" s="3" t="s">
        <v>436</v>
      </c>
      <c r="I45" s="3" t="n">
        <v>2</v>
      </c>
      <c r="J45" s="6" t="s">
        <v>161</v>
      </c>
      <c r="N45" s="3" t="s">
        <v>434</v>
      </c>
      <c r="O45" s="3" t="n">
        <v>2</v>
      </c>
      <c r="P45" s="7" t="n">
        <v>0.0377900593747483</v>
      </c>
      <c r="Q45" s="3" t="n">
        <v>2</v>
      </c>
    </row>
    <row r="46" customFormat="false" ht="15" hidden="false" customHeight="false" outlineLevel="0" collapsed="false">
      <c r="A46" s="4" t="s">
        <v>164</v>
      </c>
      <c r="B46" s="3" t="s">
        <v>437</v>
      </c>
      <c r="C46" s="15" t="s">
        <v>352</v>
      </c>
      <c r="D46" s="3" t="s">
        <v>438</v>
      </c>
      <c r="E46" s="3" t="n">
        <v>0.00374630486981776</v>
      </c>
      <c r="F46" s="3" t="n">
        <v>0.0565479980349851</v>
      </c>
      <c r="G46" s="7" t="n">
        <v>0.0397324091456343</v>
      </c>
      <c r="H46" s="3" t="s">
        <v>439</v>
      </c>
      <c r="I46" s="3" t="n">
        <v>5</v>
      </c>
      <c r="J46" s="6" t="s">
        <v>164</v>
      </c>
      <c r="N46" s="3" t="s">
        <v>437</v>
      </c>
      <c r="O46" s="3" t="n">
        <v>5</v>
      </c>
      <c r="P46" s="7" t="n">
        <v>0.0397324091456343</v>
      </c>
      <c r="Q46" s="3" t="n">
        <v>5</v>
      </c>
    </row>
    <row r="47" customFormat="false" ht="15" hidden="false" customHeight="false" outlineLevel="0" collapsed="false">
      <c r="A47" s="4" t="s">
        <v>167</v>
      </c>
      <c r="B47" s="3" t="s">
        <v>440</v>
      </c>
      <c r="C47" s="15" t="s">
        <v>325</v>
      </c>
      <c r="D47" s="3" t="s">
        <v>441</v>
      </c>
      <c r="E47" s="3" t="n">
        <v>0.00390461078254975</v>
      </c>
      <c r="F47" s="3" t="n">
        <v>0.0567943386552691</v>
      </c>
      <c r="G47" s="7" t="n">
        <v>0.0399054958446233</v>
      </c>
      <c r="H47" s="3" t="s">
        <v>327</v>
      </c>
      <c r="I47" s="3" t="n">
        <v>2</v>
      </c>
      <c r="J47" s="6" t="s">
        <v>167</v>
      </c>
      <c r="N47" s="3" t="s">
        <v>440</v>
      </c>
      <c r="O47" s="3" t="n">
        <v>2</v>
      </c>
      <c r="P47" s="7" t="n">
        <v>0.0399054958446233</v>
      </c>
      <c r="Q47" s="3" t="n">
        <v>2</v>
      </c>
    </row>
    <row r="48" customFormat="false" ht="15" hidden="false" customHeight="false" outlineLevel="0" collapsed="false">
      <c r="A48" s="4" t="s">
        <v>170</v>
      </c>
      <c r="B48" s="3" t="s">
        <v>442</v>
      </c>
      <c r="C48" s="15" t="s">
        <v>325</v>
      </c>
      <c r="D48" s="3" t="s">
        <v>441</v>
      </c>
      <c r="E48" s="3" t="n">
        <v>0.00390461078254975</v>
      </c>
      <c r="F48" s="3" t="n">
        <v>0.0567943386552691</v>
      </c>
      <c r="G48" s="7" t="n">
        <v>0.0399054958446233</v>
      </c>
      <c r="H48" s="3" t="s">
        <v>443</v>
      </c>
      <c r="I48" s="3" t="n">
        <v>2</v>
      </c>
      <c r="J48" s="6" t="s">
        <v>170</v>
      </c>
      <c r="N48" s="3" t="s">
        <v>442</v>
      </c>
      <c r="O48" s="3" t="n">
        <v>2</v>
      </c>
      <c r="P48" s="7" t="n">
        <v>0.0399054958446233</v>
      </c>
      <c r="Q48" s="3" t="n">
        <v>2</v>
      </c>
    </row>
    <row r="49" customFormat="false" ht="15" hidden="false" customHeight="false" outlineLevel="0" collapsed="false">
      <c r="A49" s="4" t="s">
        <v>173</v>
      </c>
      <c r="B49" s="3" t="s">
        <v>444</v>
      </c>
      <c r="C49" s="15" t="s">
        <v>325</v>
      </c>
      <c r="D49" s="3" t="s">
        <v>441</v>
      </c>
      <c r="E49" s="3" t="n">
        <v>0.00390461078254975</v>
      </c>
      <c r="F49" s="3" t="n">
        <v>0.0567943386552691</v>
      </c>
      <c r="G49" s="7" t="n">
        <v>0.0399054958446233</v>
      </c>
      <c r="H49" s="3" t="s">
        <v>445</v>
      </c>
      <c r="I49" s="3" t="n">
        <v>2</v>
      </c>
      <c r="J49" s="6" t="s">
        <v>173</v>
      </c>
      <c r="N49" s="3" t="s">
        <v>444</v>
      </c>
      <c r="O49" s="3" t="n">
        <v>2</v>
      </c>
      <c r="P49" s="7" t="n">
        <v>0.0399054958446233</v>
      </c>
      <c r="Q49" s="3" t="n">
        <v>2</v>
      </c>
    </row>
    <row r="50" customFormat="false" ht="15" hidden="false" customHeight="false" outlineLevel="0" collapsed="false">
      <c r="A50" s="4" t="s">
        <v>176</v>
      </c>
      <c r="B50" s="3" t="s">
        <v>446</v>
      </c>
      <c r="C50" s="15" t="s">
        <v>343</v>
      </c>
      <c r="D50" s="3" t="s">
        <v>447</v>
      </c>
      <c r="E50" s="3" t="n">
        <v>0.00422293223271195</v>
      </c>
      <c r="F50" s="3" t="n">
        <v>0.0603144065439096</v>
      </c>
      <c r="G50" s="7" t="n">
        <v>0.0423788067032207</v>
      </c>
      <c r="H50" s="3" t="s">
        <v>448</v>
      </c>
      <c r="I50" s="3" t="n">
        <v>4</v>
      </c>
      <c r="J50" s="6" t="s">
        <v>176</v>
      </c>
      <c r="N50" s="3" t="s">
        <v>446</v>
      </c>
      <c r="O50" s="3" t="n">
        <v>4</v>
      </c>
      <c r="P50" s="7" t="n">
        <v>0.0423788067032207</v>
      </c>
      <c r="Q50" s="3" t="n">
        <v>4</v>
      </c>
    </row>
    <row r="51" customFormat="false" ht="15" hidden="false" customHeight="false" outlineLevel="0" collapsed="false">
      <c r="A51" s="4" t="s">
        <v>179</v>
      </c>
      <c r="B51" s="3" t="s">
        <v>449</v>
      </c>
      <c r="C51" s="15" t="s">
        <v>325</v>
      </c>
      <c r="D51" s="3" t="s">
        <v>450</v>
      </c>
      <c r="E51" s="3" t="n">
        <v>0.00429740146625356</v>
      </c>
      <c r="F51" s="3" t="n">
        <v>0.0603144065439096</v>
      </c>
      <c r="G51" s="7" t="n">
        <v>0.0423788067032207</v>
      </c>
      <c r="H51" s="3" t="s">
        <v>400</v>
      </c>
      <c r="I51" s="3" t="n">
        <v>2</v>
      </c>
      <c r="J51" s="6" t="s">
        <v>179</v>
      </c>
      <c r="N51" s="3" t="s">
        <v>449</v>
      </c>
      <c r="O51" s="3" t="n">
        <v>2</v>
      </c>
      <c r="P51" s="7" t="n">
        <v>0.0423788067032207</v>
      </c>
      <c r="Q51" s="3" t="n">
        <v>2</v>
      </c>
    </row>
    <row r="52" customFormat="false" ht="15" hidden="false" customHeight="false" outlineLevel="0" collapsed="false">
      <c r="A52" s="4" t="s">
        <v>182</v>
      </c>
      <c r="B52" s="3" t="s">
        <v>451</v>
      </c>
      <c r="C52" s="15" t="s">
        <v>325</v>
      </c>
      <c r="D52" s="3" t="s">
        <v>450</v>
      </c>
      <c r="E52" s="3" t="n">
        <v>0.00429740146625356</v>
      </c>
      <c r="F52" s="3" t="n">
        <v>0.0603144065439096</v>
      </c>
      <c r="G52" s="7" t="n">
        <v>0.0423788067032207</v>
      </c>
      <c r="H52" s="3" t="s">
        <v>443</v>
      </c>
      <c r="I52" s="3" t="n">
        <v>2</v>
      </c>
      <c r="J52" s="6" t="s">
        <v>182</v>
      </c>
      <c r="N52" s="3" t="s">
        <v>451</v>
      </c>
      <c r="O52" s="3" t="n">
        <v>2</v>
      </c>
      <c r="P52" s="7" t="n">
        <v>0.0423788067032207</v>
      </c>
      <c r="Q52" s="3" t="n">
        <v>2</v>
      </c>
    </row>
    <row r="53" customFormat="false" ht="15" hidden="false" customHeight="false" outlineLevel="0" collapsed="false">
      <c r="A53" s="4" t="s">
        <v>185</v>
      </c>
      <c r="B53" s="3" t="s">
        <v>452</v>
      </c>
      <c r="C53" s="15" t="s">
        <v>336</v>
      </c>
      <c r="D53" s="3" t="s">
        <v>453</v>
      </c>
      <c r="E53" s="3" t="n">
        <v>0.00456304718859328</v>
      </c>
      <c r="F53" s="3" t="n">
        <v>0.0627700772838593</v>
      </c>
      <c r="G53" s="7" t="n">
        <v>0.0441042385126064</v>
      </c>
      <c r="H53" s="3" t="s">
        <v>454</v>
      </c>
      <c r="I53" s="3" t="n">
        <v>3</v>
      </c>
      <c r="J53" s="6" t="s">
        <v>185</v>
      </c>
      <c r="N53" s="3" t="s">
        <v>452</v>
      </c>
      <c r="O53" s="3" t="n">
        <v>3</v>
      </c>
      <c r="P53" s="7" t="n">
        <v>0.0441042385126064</v>
      </c>
      <c r="Q53" s="3" t="n">
        <v>3</v>
      </c>
    </row>
    <row r="54" customFormat="false" ht="15" hidden="false" customHeight="false" outlineLevel="0" collapsed="false">
      <c r="A54" s="4" t="s">
        <v>188</v>
      </c>
      <c r="B54" s="3" t="s">
        <v>455</v>
      </c>
      <c r="C54" s="15" t="s">
        <v>325</v>
      </c>
      <c r="D54" s="3" t="s">
        <v>456</v>
      </c>
      <c r="E54" s="3" t="n">
        <v>0.00470775579628945</v>
      </c>
      <c r="F54" s="3" t="n">
        <v>0.0627700772838593</v>
      </c>
      <c r="G54" s="7" t="n">
        <v>0.0441042385126064</v>
      </c>
      <c r="H54" s="3" t="s">
        <v>334</v>
      </c>
      <c r="I54" s="3" t="n">
        <v>2</v>
      </c>
      <c r="J54" s="6" t="s">
        <v>188</v>
      </c>
      <c r="N54" s="3" t="s">
        <v>455</v>
      </c>
      <c r="O54" s="3" t="n">
        <v>2</v>
      </c>
      <c r="P54" s="7" t="n">
        <v>0.0441042385126064</v>
      </c>
      <c r="Q54" s="3" t="n">
        <v>2</v>
      </c>
    </row>
    <row r="55" customFormat="false" ht="15" hidden="false" customHeight="false" outlineLevel="0" collapsed="false">
      <c r="A55" s="4" t="s">
        <v>191</v>
      </c>
      <c r="B55" s="3" t="s">
        <v>457</v>
      </c>
      <c r="C55" s="15" t="s">
        <v>325</v>
      </c>
      <c r="D55" s="3" t="s">
        <v>456</v>
      </c>
      <c r="E55" s="3" t="n">
        <v>0.00470775579628945</v>
      </c>
      <c r="F55" s="3" t="n">
        <v>0.0627700772838593</v>
      </c>
      <c r="G55" s="7" t="n">
        <v>0.0441042385126064</v>
      </c>
      <c r="H55" s="3" t="s">
        <v>458</v>
      </c>
      <c r="I55" s="3" t="n">
        <v>2</v>
      </c>
      <c r="J55" s="6" t="s">
        <v>191</v>
      </c>
      <c r="N55" s="3" t="s">
        <v>457</v>
      </c>
      <c r="O55" s="3" t="n">
        <v>2</v>
      </c>
      <c r="P55" s="7" t="n">
        <v>0.0441042385126064</v>
      </c>
      <c r="Q55" s="3" t="n">
        <v>2</v>
      </c>
    </row>
    <row r="56" customFormat="false" ht="15" hidden="false" customHeight="false" outlineLevel="0" collapsed="false">
      <c r="A56" s="4" t="s">
        <v>194</v>
      </c>
      <c r="B56" s="3" t="s">
        <v>459</v>
      </c>
      <c r="C56" s="15" t="s">
        <v>325</v>
      </c>
      <c r="D56" s="3" t="s">
        <v>460</v>
      </c>
      <c r="E56" s="3" t="n">
        <v>0.00491946795924921</v>
      </c>
      <c r="F56" s="3" t="n">
        <v>0.0630390640293216</v>
      </c>
      <c r="G56" s="7" t="n">
        <v>0.0442932370942865</v>
      </c>
      <c r="H56" s="3" t="s">
        <v>458</v>
      </c>
      <c r="I56" s="3" t="n">
        <v>2</v>
      </c>
      <c r="J56" s="6" t="s">
        <v>194</v>
      </c>
      <c r="N56" s="3" t="s">
        <v>459</v>
      </c>
      <c r="O56" s="3" t="n">
        <v>2</v>
      </c>
      <c r="P56" s="7" t="n">
        <v>0.0442932370942865</v>
      </c>
      <c r="Q56" s="3" t="n">
        <v>2</v>
      </c>
    </row>
    <row r="57" customFormat="false" ht="15" hidden="false" customHeight="false" outlineLevel="0" collapsed="false">
      <c r="A57" s="4" t="s">
        <v>197</v>
      </c>
      <c r="B57" s="3" t="s">
        <v>461</v>
      </c>
      <c r="C57" s="15" t="s">
        <v>336</v>
      </c>
      <c r="D57" s="3" t="s">
        <v>462</v>
      </c>
      <c r="E57" s="3" t="n">
        <v>0.00492492687729075</v>
      </c>
      <c r="F57" s="3" t="n">
        <v>0.0630390640293216</v>
      </c>
      <c r="G57" s="7" t="n">
        <v>0.0442932370942865</v>
      </c>
      <c r="H57" s="3" t="s">
        <v>463</v>
      </c>
      <c r="I57" s="3" t="n">
        <v>3</v>
      </c>
      <c r="J57" s="6" t="s">
        <v>197</v>
      </c>
      <c r="N57" s="3" t="s">
        <v>461</v>
      </c>
      <c r="O57" s="3" t="n">
        <v>3</v>
      </c>
      <c r="P57" s="7" t="n">
        <v>0.0442932370942865</v>
      </c>
      <c r="Q57" s="3" t="n">
        <v>3</v>
      </c>
    </row>
    <row r="58" customFormat="false" ht="15" hidden="false" customHeight="false" outlineLevel="0" collapsed="false">
      <c r="A58" s="4" t="s">
        <v>200</v>
      </c>
      <c r="B58" s="3" t="s">
        <v>464</v>
      </c>
      <c r="C58" s="15" t="s">
        <v>336</v>
      </c>
      <c r="D58" s="3" t="s">
        <v>465</v>
      </c>
      <c r="E58" s="3" t="n">
        <v>0.00511219415116262</v>
      </c>
      <c r="F58" s="3" t="n">
        <v>0.0632062710970432</v>
      </c>
      <c r="G58" s="7" t="n">
        <v>0.0444107220602909</v>
      </c>
      <c r="H58" s="3" t="s">
        <v>430</v>
      </c>
      <c r="I58" s="3" t="n">
        <v>3</v>
      </c>
      <c r="J58" s="6" t="s">
        <v>200</v>
      </c>
      <c r="N58" s="3" t="s">
        <v>464</v>
      </c>
      <c r="O58" s="3" t="n">
        <v>3</v>
      </c>
      <c r="P58" s="7" t="n">
        <v>0.0444107220602909</v>
      </c>
      <c r="Q58" s="3" t="n">
        <v>3</v>
      </c>
    </row>
    <row r="59" customFormat="false" ht="15" hidden="false" customHeight="false" outlineLevel="0" collapsed="false">
      <c r="A59" s="4" t="s">
        <v>203</v>
      </c>
      <c r="B59" s="3" t="s">
        <v>466</v>
      </c>
      <c r="C59" s="15" t="s">
        <v>325</v>
      </c>
      <c r="D59" s="3" t="s">
        <v>323</v>
      </c>
      <c r="E59" s="3" t="n">
        <v>0.00513550952663476</v>
      </c>
      <c r="F59" s="3" t="n">
        <v>0.0632062710970432</v>
      </c>
      <c r="G59" s="7" t="n">
        <v>0.0444107220602909</v>
      </c>
      <c r="H59" s="3" t="s">
        <v>467</v>
      </c>
      <c r="I59" s="3" t="n">
        <v>2</v>
      </c>
      <c r="J59" s="6" t="s">
        <v>203</v>
      </c>
      <c r="N59" s="3" t="s">
        <v>466</v>
      </c>
      <c r="O59" s="3" t="n">
        <v>2</v>
      </c>
      <c r="P59" s="7" t="n">
        <v>0.0444107220602909</v>
      </c>
      <c r="Q59" s="3" t="n">
        <v>2</v>
      </c>
    </row>
    <row r="60" customFormat="false" ht="15" hidden="false" customHeight="false" outlineLevel="0" collapsed="false">
      <c r="A60" s="4" t="s">
        <v>206</v>
      </c>
      <c r="B60" s="3" t="s">
        <v>468</v>
      </c>
      <c r="C60" s="15" t="s">
        <v>336</v>
      </c>
      <c r="D60" s="3" t="s">
        <v>469</v>
      </c>
      <c r="E60" s="3" t="n">
        <v>0.00520742181903697</v>
      </c>
      <c r="F60" s="3" t="n">
        <v>0.0636020985531233</v>
      </c>
      <c r="G60" s="7" t="n">
        <v>0.0446888429307472</v>
      </c>
      <c r="H60" s="3" t="s">
        <v>470</v>
      </c>
      <c r="I60" s="3" t="n">
        <v>3</v>
      </c>
      <c r="J60" s="6" t="s">
        <v>206</v>
      </c>
      <c r="N60" s="3" t="s">
        <v>468</v>
      </c>
      <c r="O60" s="3" t="n">
        <v>3</v>
      </c>
      <c r="P60" s="7" t="n">
        <v>0.0446888429307472</v>
      </c>
      <c r="Q60" s="3" t="n">
        <v>3</v>
      </c>
    </row>
    <row r="61" customFormat="false" ht="15" hidden="false" customHeight="false" outlineLevel="0" collapsed="false">
      <c r="A61" s="4" t="s">
        <v>209</v>
      </c>
      <c r="B61" s="3" t="s">
        <v>471</v>
      </c>
      <c r="C61" s="15" t="s">
        <v>325</v>
      </c>
      <c r="D61" s="3" t="s">
        <v>472</v>
      </c>
      <c r="E61" s="3" t="n">
        <v>0.00535586013755615</v>
      </c>
      <c r="F61" s="3" t="n">
        <v>0.0639505688066406</v>
      </c>
      <c r="G61" s="7" t="n">
        <v>0.0449336891351922</v>
      </c>
      <c r="H61" s="3" t="s">
        <v>334</v>
      </c>
      <c r="I61" s="3" t="n">
        <v>2</v>
      </c>
      <c r="J61" s="6" t="s">
        <v>209</v>
      </c>
      <c r="N61" s="3" t="s">
        <v>471</v>
      </c>
      <c r="O61" s="3" t="n">
        <v>2</v>
      </c>
      <c r="P61" s="7" t="n">
        <v>0.0449336891351922</v>
      </c>
      <c r="Q61" s="3" t="n">
        <v>2</v>
      </c>
    </row>
    <row r="62" customFormat="false" ht="15" hidden="false" customHeight="false" outlineLevel="0" collapsed="false">
      <c r="A62" s="4" t="s">
        <v>212</v>
      </c>
      <c r="B62" s="3" t="s">
        <v>473</v>
      </c>
      <c r="C62" s="15" t="s">
        <v>343</v>
      </c>
      <c r="D62" s="3" t="s">
        <v>474</v>
      </c>
      <c r="E62" s="3" t="n">
        <v>0.00568456778850333</v>
      </c>
      <c r="F62" s="3" t="n">
        <v>0.0668772681000391</v>
      </c>
      <c r="G62" s="7" t="n">
        <v>0.046990080480817</v>
      </c>
      <c r="H62" s="3" t="s">
        <v>448</v>
      </c>
      <c r="I62" s="3" t="n">
        <v>4</v>
      </c>
      <c r="J62" s="6" t="s">
        <v>212</v>
      </c>
      <c r="N62" s="3" t="s">
        <v>473</v>
      </c>
      <c r="O62" s="3" t="n">
        <v>4</v>
      </c>
      <c r="P62" s="7" t="n">
        <v>0.046990080480817</v>
      </c>
      <c r="Q62" s="3" t="n">
        <v>4</v>
      </c>
    </row>
    <row r="63" customFormat="false" ht="15" hidden="false" customHeight="false" outlineLevel="0" collapsed="false">
      <c r="A63" s="4" t="s">
        <v>214</v>
      </c>
      <c r="B63" s="3" t="s">
        <v>475</v>
      </c>
      <c r="C63" s="15" t="s">
        <v>336</v>
      </c>
      <c r="D63" s="3" t="s">
        <v>476</v>
      </c>
      <c r="E63" s="3" t="n">
        <v>0.00580131537463073</v>
      </c>
      <c r="F63" s="3" t="n">
        <v>0.0672616275319505</v>
      </c>
      <c r="G63" s="7" t="n">
        <v>0.0472601435553442</v>
      </c>
      <c r="H63" s="3" t="s">
        <v>477</v>
      </c>
      <c r="I63" s="3" t="n">
        <v>3</v>
      </c>
      <c r="J63" s="6" t="s">
        <v>214</v>
      </c>
      <c r="N63" s="3" t="s">
        <v>475</v>
      </c>
      <c r="O63" s="3" t="n">
        <v>3</v>
      </c>
      <c r="P63" s="7" t="n">
        <v>0.0472601435553442</v>
      </c>
      <c r="Q63" s="3" t="n">
        <v>3</v>
      </c>
    </row>
    <row r="64" customFormat="false" ht="15" hidden="false" customHeight="false" outlineLevel="0" collapsed="false">
      <c r="A64" s="4" t="s">
        <v>216</v>
      </c>
      <c r="B64" s="3" t="s">
        <v>478</v>
      </c>
      <c r="C64" s="15" t="s">
        <v>336</v>
      </c>
      <c r="D64" s="3" t="s">
        <v>479</v>
      </c>
      <c r="E64" s="3" t="n">
        <v>0.00590408260138572</v>
      </c>
      <c r="F64" s="3" t="n">
        <v>0.0674752297301225</v>
      </c>
      <c r="G64" s="7" t="n">
        <v>0.0474102272051124</v>
      </c>
      <c r="H64" s="3" t="s">
        <v>470</v>
      </c>
      <c r="I64" s="3" t="n">
        <v>3</v>
      </c>
      <c r="J64" s="6" t="s">
        <v>216</v>
      </c>
      <c r="N64" s="3" t="s">
        <v>478</v>
      </c>
      <c r="O64" s="3" t="n">
        <v>3</v>
      </c>
      <c r="P64" s="7" t="n">
        <v>0.0474102272051124</v>
      </c>
      <c r="Q64" s="3" t="n">
        <v>3</v>
      </c>
    </row>
    <row r="65" customFormat="false" ht="15" hidden="false" customHeight="false" outlineLevel="0" collapsed="false">
      <c r="A65" s="4" t="s">
        <v>218</v>
      </c>
      <c r="B65" s="3" t="s">
        <v>480</v>
      </c>
      <c r="C65" s="15" t="s">
        <v>325</v>
      </c>
      <c r="D65" s="3" t="s">
        <v>481</v>
      </c>
      <c r="E65" s="3" t="n">
        <v>0.00604256363513861</v>
      </c>
      <c r="F65" s="3" t="n">
        <v>0.0679209971788697</v>
      </c>
      <c r="G65" s="7" t="n">
        <v>0.047723437491469</v>
      </c>
      <c r="H65" s="3" t="s">
        <v>334</v>
      </c>
      <c r="I65" s="3" t="n">
        <v>2</v>
      </c>
      <c r="J65" s="6" t="s">
        <v>218</v>
      </c>
      <c r="N65" s="3" t="s">
        <v>480</v>
      </c>
      <c r="O65" s="3" t="n">
        <v>2</v>
      </c>
      <c r="P65" s="7" t="n">
        <v>0.047723437491469</v>
      </c>
      <c r="Q65" s="3" t="n">
        <v>2</v>
      </c>
    </row>
    <row r="66" customFormat="false" ht="15" hidden="false" customHeight="false" outlineLevel="0" collapsed="false">
      <c r="A66" s="4" t="s">
        <v>220</v>
      </c>
      <c r="B66" s="3" t="s">
        <v>482</v>
      </c>
      <c r="C66" s="15" t="s">
        <v>325</v>
      </c>
      <c r="D66" s="3" t="s">
        <v>481</v>
      </c>
      <c r="E66" s="3" t="n">
        <v>0.00604256363513861</v>
      </c>
      <c r="F66" s="3" t="n">
        <v>0.0679209971788697</v>
      </c>
      <c r="G66" s="7" t="n">
        <v>0.047723437491469</v>
      </c>
      <c r="H66" s="3" t="s">
        <v>458</v>
      </c>
      <c r="I66" s="3" t="n">
        <v>2</v>
      </c>
      <c r="J66" s="6" t="s">
        <v>220</v>
      </c>
      <c r="N66" s="3" t="s">
        <v>482</v>
      </c>
      <c r="O66" s="3" t="n">
        <v>2</v>
      </c>
      <c r="P66" s="7" t="n">
        <v>0.047723437491469</v>
      </c>
      <c r="Q66" s="3" t="n">
        <v>2</v>
      </c>
    </row>
    <row r="67" customFormat="false" ht="15" hidden="false" customHeight="false" outlineLevel="0" collapsed="false">
      <c r="A67" s="4" t="s">
        <v>222</v>
      </c>
      <c r="B67" s="3" t="s">
        <v>483</v>
      </c>
      <c r="C67" s="15" t="s">
        <v>343</v>
      </c>
      <c r="D67" s="3" t="s">
        <v>484</v>
      </c>
      <c r="E67" s="3" t="n">
        <v>0.00607989561500526</v>
      </c>
      <c r="F67" s="3" t="n">
        <v>0.0679209971788697</v>
      </c>
      <c r="G67" s="7" t="n">
        <v>0.047723437491469</v>
      </c>
      <c r="H67" s="3" t="s">
        <v>485</v>
      </c>
      <c r="I67" s="3" t="n">
        <v>4</v>
      </c>
      <c r="J67" s="6" t="s">
        <v>222</v>
      </c>
      <c r="N67" s="3" t="s">
        <v>483</v>
      </c>
      <c r="O67" s="3" t="n">
        <v>4</v>
      </c>
      <c r="P67" s="7" t="n">
        <v>0.047723437491469</v>
      </c>
      <c r="Q67" s="3" t="n">
        <v>4</v>
      </c>
    </row>
    <row r="68" customFormat="false" ht="15" hidden="false" customHeight="false" outlineLevel="0" collapsed="false">
      <c r="A68" s="4" t="s">
        <v>224</v>
      </c>
      <c r="B68" s="3" t="s">
        <v>486</v>
      </c>
      <c r="C68" s="15" t="s">
        <v>325</v>
      </c>
      <c r="D68" s="3" t="s">
        <v>487</v>
      </c>
      <c r="E68" s="3" t="n">
        <v>0.0062799481599601</v>
      </c>
      <c r="F68" s="3" t="n">
        <v>0.0688213496981929</v>
      </c>
      <c r="G68" s="7" t="n">
        <v>0.0483560536037303</v>
      </c>
      <c r="H68" s="3" t="s">
        <v>458</v>
      </c>
      <c r="I68" s="3" t="n">
        <v>2</v>
      </c>
      <c r="J68" s="6" t="s">
        <v>224</v>
      </c>
      <c r="N68" s="3" t="s">
        <v>486</v>
      </c>
      <c r="O68" s="3" t="n">
        <v>2</v>
      </c>
      <c r="P68" s="7" t="n">
        <v>0.0483560536037303</v>
      </c>
      <c r="Q68" s="3" t="n">
        <v>2</v>
      </c>
    </row>
    <row r="69" customFormat="false" ht="15" hidden="false" customHeight="false" outlineLevel="0" collapsed="false">
      <c r="A69" s="4" t="s">
        <v>226</v>
      </c>
      <c r="B69" s="3" t="s">
        <v>488</v>
      </c>
      <c r="C69" s="15" t="s">
        <v>325</v>
      </c>
      <c r="D69" s="3" t="s">
        <v>487</v>
      </c>
      <c r="E69" s="3" t="n">
        <v>0.0062799481599601</v>
      </c>
      <c r="F69" s="3" t="n">
        <v>0.0688213496981929</v>
      </c>
      <c r="G69" s="7" t="n">
        <v>0.0483560536037303</v>
      </c>
      <c r="H69" s="3" t="s">
        <v>489</v>
      </c>
      <c r="I69" s="3" t="n">
        <v>2</v>
      </c>
      <c r="J69" s="6" t="s">
        <v>226</v>
      </c>
      <c r="N69" s="3" t="s">
        <v>488</v>
      </c>
      <c r="O69" s="3" t="n">
        <v>2</v>
      </c>
      <c r="P69" s="7" t="n">
        <v>0.0483560536037303</v>
      </c>
      <c r="Q69" s="3" t="n">
        <v>2</v>
      </c>
    </row>
    <row r="70" customFormat="false" ht="15" hidden="false" customHeight="false" outlineLevel="0" collapsed="false">
      <c r="A70" s="7" t="s">
        <v>228</v>
      </c>
      <c r="B70" s="7" t="s">
        <v>490</v>
      </c>
      <c r="C70" s="16" t="s">
        <v>325</v>
      </c>
      <c r="D70" s="7" t="s">
        <v>290</v>
      </c>
      <c r="E70" s="7" t="n">
        <v>0.00652154093367802</v>
      </c>
      <c r="F70" s="7" t="n">
        <v>0.0709827584618016</v>
      </c>
      <c r="G70" s="7" t="n">
        <v>0.0498747276560553</v>
      </c>
      <c r="H70" s="7" t="s">
        <v>400</v>
      </c>
      <c r="I70" s="7" t="n">
        <v>2</v>
      </c>
      <c r="J70" s="6" t="s">
        <v>228</v>
      </c>
      <c r="N70" s="7" t="s">
        <v>490</v>
      </c>
      <c r="O70" s="7" t="n">
        <v>2</v>
      </c>
      <c r="P70" s="7" t="n">
        <v>0.0498747276560553</v>
      </c>
      <c r="Q70" s="7" t="n">
        <v>2</v>
      </c>
    </row>
    <row r="71" customFormat="false" ht="15" hidden="false" customHeight="false" outlineLevel="0" collapsed="false">
      <c r="A71" s="4"/>
    </row>
    <row r="72" customFormat="false" ht="15" hidden="false" customHeight="false" outlineLevel="0" collapsed="false">
      <c r="A72" s="4"/>
    </row>
    <row r="73" customFormat="false" ht="15" hidden="false" customHeight="false" outlineLevel="0" collapsed="false">
      <c r="A73" s="4"/>
    </row>
    <row r="74" customFormat="false" ht="15" hidden="false" customHeight="false" outlineLevel="0" collapsed="false">
      <c r="A74" s="4"/>
    </row>
    <row r="75" customFormat="false" ht="15" hidden="false" customHeight="false" outlineLevel="0" collapsed="false">
      <c r="A75" s="4"/>
    </row>
    <row r="76" customFormat="false" ht="15" hidden="false" customHeight="false" outlineLevel="0" collapsed="false">
      <c r="A76" s="4"/>
    </row>
    <row r="77" customFormat="false" ht="15" hidden="false" customHeight="false" outlineLevel="0" collapsed="false">
      <c r="A77" s="4"/>
    </row>
    <row r="78" customFormat="false" ht="15" hidden="false" customHeight="false" outlineLevel="0" collapsed="false">
      <c r="A78" s="4"/>
    </row>
    <row r="79" customFormat="false" ht="15" hidden="false" customHeight="false" outlineLevel="0" collapsed="false">
      <c r="A79" s="4"/>
    </row>
    <row r="80" customFormat="false" ht="15" hidden="false" customHeight="false" outlineLevel="0" collapsed="false">
      <c r="A80" s="4"/>
    </row>
    <row r="81" customFormat="false" ht="15" hidden="false" customHeight="false" outlineLevel="0" collapsed="false">
      <c r="A81" s="4"/>
    </row>
    <row r="82" customFormat="false" ht="15" hidden="false" customHeight="false" outlineLevel="0" collapsed="false">
      <c r="A82" s="4"/>
    </row>
    <row r="83" customFormat="false" ht="15" hidden="false" customHeight="false" outlineLevel="0" collapsed="false">
      <c r="A83" s="4"/>
    </row>
    <row r="84" customFormat="false" ht="15" hidden="false" customHeight="false" outlineLevel="0" collapsed="false">
      <c r="A84" s="4"/>
    </row>
    <row r="85" customFormat="false" ht="15" hidden="false" customHeight="false" outlineLevel="0" collapsed="false">
      <c r="A85" s="4"/>
    </row>
    <row r="86" customFormat="false" ht="15" hidden="false" customHeight="false" outlineLevel="0" collapsed="false">
      <c r="A86" s="4"/>
    </row>
    <row r="87" customFormat="false" ht="15" hidden="false" customHeight="false" outlineLevel="0" collapsed="false">
      <c r="A87" s="4"/>
    </row>
    <row r="88" customFormat="false" ht="15" hidden="false" customHeight="false" outlineLevel="0" collapsed="false">
      <c r="A88" s="4"/>
    </row>
    <row r="89" customFormat="false" ht="15" hidden="false" customHeight="false" outlineLevel="0" collapsed="false">
      <c r="A89" s="4"/>
    </row>
    <row r="90" customFormat="false" ht="15" hidden="false" customHeight="false" outlineLevel="0" collapsed="false">
      <c r="A90" s="4"/>
    </row>
    <row r="91" customFormat="false" ht="15" hidden="false" customHeight="false" outlineLevel="0" collapsed="false">
      <c r="A91" s="4"/>
    </row>
    <row r="92" customFormat="false" ht="15" hidden="false" customHeight="false" outlineLevel="0" collapsed="false">
      <c r="A92" s="4"/>
    </row>
    <row r="93" customFormat="false" ht="15" hidden="false" customHeight="false" outlineLevel="0" collapsed="false">
      <c r="A93" s="4"/>
    </row>
    <row r="94" customFormat="false" ht="15" hidden="false" customHeight="false" outlineLevel="0" collapsed="false">
      <c r="A94" s="4"/>
    </row>
    <row r="95" customFormat="false" ht="15" hidden="false" customHeight="false" outlineLevel="0" collapsed="false">
      <c r="A95" s="4"/>
    </row>
    <row r="96" customFormat="false" ht="15" hidden="false" customHeight="false" outlineLevel="0" collapsed="false">
      <c r="A96" s="4"/>
    </row>
    <row r="97" customFormat="false" ht="15" hidden="false" customHeight="false" outlineLevel="0" collapsed="false">
      <c r="A97" s="4"/>
    </row>
    <row r="98" customFormat="false" ht="15" hidden="false" customHeight="false" outlineLevel="0" collapsed="false">
      <c r="A98" s="4"/>
    </row>
    <row r="99" customFormat="false" ht="15" hidden="false" customHeight="false" outlineLevel="0" collapsed="false">
      <c r="A99" s="4"/>
    </row>
    <row r="100" customFormat="false" ht="15" hidden="false" customHeight="false" outlineLevel="0" collapsed="false">
      <c r="A100" s="4"/>
    </row>
    <row r="101" customFormat="false" ht="15" hidden="false" customHeight="false" outlineLevel="0" collapsed="false">
      <c r="A101" s="4"/>
    </row>
    <row r="102" customFormat="false" ht="15" hidden="false" customHeight="false" outlineLevel="0" collapsed="false">
      <c r="A102" s="4"/>
    </row>
    <row r="103" customFormat="false" ht="15" hidden="false" customHeight="false" outlineLevel="0" collapsed="false">
      <c r="A103" s="4"/>
    </row>
    <row r="104" customFormat="false" ht="15" hidden="false" customHeight="false" outlineLevel="0" collapsed="false">
      <c r="A104" s="4"/>
    </row>
    <row r="105" customFormat="false" ht="15" hidden="false" customHeight="false" outlineLevel="0" collapsed="false">
      <c r="A105" s="4"/>
    </row>
    <row r="106" customFormat="false" ht="15" hidden="false" customHeight="false" outlineLevel="0" collapsed="false">
      <c r="A106" s="4"/>
    </row>
    <row r="107" customFormat="false" ht="15" hidden="false" customHeight="false" outlineLevel="0" collapsed="false">
      <c r="A107" s="4"/>
    </row>
    <row r="108" customFormat="false" ht="15" hidden="false" customHeight="false" outlineLevel="0" collapsed="false">
      <c r="A108" s="4"/>
    </row>
    <row r="109" customFormat="false" ht="15" hidden="false" customHeight="false" outlineLevel="0" collapsed="false">
      <c r="A109" s="4"/>
    </row>
    <row r="110" customFormat="false" ht="15" hidden="false" customHeight="false" outlineLevel="0" collapsed="false">
      <c r="A110" s="4"/>
    </row>
    <row r="111" customFormat="false" ht="15" hidden="false" customHeight="false" outlineLevel="0" collapsed="false">
      <c r="A111" s="4"/>
    </row>
    <row r="112" customFormat="false" ht="15" hidden="false" customHeight="false" outlineLevel="0" collapsed="false">
      <c r="A112" s="4"/>
    </row>
    <row r="113" customFormat="false" ht="15" hidden="false" customHeight="false" outlineLevel="0" collapsed="false">
      <c r="A113" s="4"/>
    </row>
    <row r="114" customFormat="false" ht="15" hidden="false" customHeight="false" outlineLevel="0" collapsed="false">
      <c r="A114" s="4"/>
    </row>
    <row r="115" customFormat="false" ht="15" hidden="false" customHeight="false" outlineLevel="0" collapsed="false">
      <c r="A115" s="4"/>
    </row>
    <row r="116" customFormat="false" ht="15" hidden="false" customHeight="false" outlineLevel="0" collapsed="false">
      <c r="A116" s="4"/>
    </row>
    <row r="117" customFormat="false" ht="15" hidden="false" customHeight="false" outlineLevel="0" collapsed="false">
      <c r="A117" s="4"/>
    </row>
    <row r="118" customFormat="false" ht="15" hidden="false" customHeight="false" outlineLevel="0" collapsed="false">
      <c r="A118" s="4"/>
    </row>
    <row r="119" customFormat="false" ht="15" hidden="false" customHeight="false" outlineLevel="0" collapsed="false">
      <c r="A119" s="4"/>
    </row>
    <row r="120" customFormat="false" ht="15" hidden="false" customHeight="false" outlineLevel="0" collapsed="false">
      <c r="A120" s="4"/>
    </row>
    <row r="121" customFormat="false" ht="15" hidden="false" customHeight="false" outlineLevel="0" collapsed="false">
      <c r="A121" s="4"/>
    </row>
    <row r="122" customFormat="false" ht="15" hidden="false" customHeight="false" outlineLevel="0" collapsed="false">
      <c r="A122" s="4"/>
    </row>
    <row r="123" customFormat="false" ht="15" hidden="false" customHeight="false" outlineLevel="0" collapsed="false">
      <c r="A123" s="4"/>
    </row>
    <row r="124" customFormat="false" ht="15" hidden="false" customHeight="false" outlineLevel="0" collapsed="false">
      <c r="A124" s="4"/>
    </row>
    <row r="125" customFormat="false" ht="15" hidden="false" customHeight="false" outlineLevel="0" collapsed="false">
      <c r="A125" s="4"/>
    </row>
    <row r="126" customFormat="false" ht="15" hidden="false" customHeight="false" outlineLevel="0" collapsed="false">
      <c r="A126" s="4"/>
    </row>
    <row r="127" customFormat="false" ht="15" hidden="false" customHeight="false" outlineLevel="0" collapsed="false">
      <c r="A127" s="4"/>
    </row>
    <row r="128" customFormat="false" ht="15" hidden="false" customHeight="false" outlineLevel="0" collapsed="false">
      <c r="A128" s="4"/>
    </row>
    <row r="129" customFormat="false" ht="15" hidden="false" customHeight="false" outlineLevel="0" collapsed="false">
      <c r="A129" s="4"/>
    </row>
    <row r="130" customFormat="false" ht="15" hidden="false" customHeight="false" outlineLevel="0" collapsed="false">
      <c r="A130" s="4"/>
    </row>
    <row r="131" customFormat="false" ht="15" hidden="false" customHeight="false" outlineLevel="0" collapsed="false">
      <c r="A131" s="4"/>
    </row>
    <row r="132" customFormat="false" ht="15" hidden="false" customHeight="false" outlineLevel="0" collapsed="false">
      <c r="A132" s="4"/>
    </row>
    <row r="133" customFormat="false" ht="15" hidden="false" customHeight="false" outlineLevel="0" collapsed="false">
      <c r="A133" s="4"/>
    </row>
    <row r="134" customFormat="false" ht="15" hidden="false" customHeight="false" outlineLevel="0" collapsed="false">
      <c r="A134" s="4"/>
    </row>
    <row r="135" customFormat="false" ht="15" hidden="false" customHeight="false" outlineLevel="0" collapsed="false">
      <c r="A135" s="4"/>
    </row>
    <row r="136" customFormat="false" ht="15" hidden="false" customHeight="false" outlineLevel="0" collapsed="false">
      <c r="A136" s="4"/>
    </row>
    <row r="137" customFormat="false" ht="15" hidden="false" customHeight="false" outlineLevel="0" collapsed="false">
      <c r="A137" s="4"/>
    </row>
    <row r="138" customFormat="false" ht="15" hidden="false" customHeight="false" outlineLevel="0" collapsed="false">
      <c r="A138" s="4"/>
    </row>
    <row r="139" customFormat="false" ht="15" hidden="false" customHeight="false" outlineLevel="0" collapsed="false">
      <c r="A139" s="4"/>
    </row>
    <row r="140" customFormat="false" ht="15" hidden="false" customHeight="false" outlineLevel="0" collapsed="false">
      <c r="A140" s="4"/>
    </row>
    <row r="141" customFormat="false" ht="15" hidden="false" customHeight="false" outlineLevel="0" collapsed="false">
      <c r="A141" s="4"/>
    </row>
    <row r="142" customFormat="false" ht="15" hidden="false" customHeight="false" outlineLevel="0" collapsed="false">
      <c r="A142" s="4"/>
    </row>
    <row r="143" customFormat="false" ht="15" hidden="false" customHeight="false" outlineLevel="0" collapsed="false">
      <c r="A143" s="4"/>
    </row>
    <row r="144" customFormat="false" ht="15" hidden="false" customHeight="false" outlineLevel="0" collapsed="false">
      <c r="A144" s="4"/>
    </row>
    <row r="145" customFormat="false" ht="15" hidden="false" customHeight="false" outlineLevel="0" collapsed="false">
      <c r="A145" s="4"/>
    </row>
    <row r="146" customFormat="false" ht="15" hidden="false" customHeight="false" outlineLevel="0" collapsed="false">
      <c r="A146" s="4"/>
    </row>
    <row r="147" customFormat="false" ht="15" hidden="false" customHeight="false" outlineLevel="0" collapsed="false">
      <c r="A147" s="4"/>
    </row>
    <row r="148" customFormat="false" ht="15" hidden="false" customHeight="false" outlineLevel="0" collapsed="false">
      <c r="A148" s="4"/>
    </row>
  </sheetData>
  <conditionalFormatting sqref="J1:J70 A1:A148">
    <cfRule type="duplicateValues" priority="2" aboveAverage="0" equalAverage="0" bottom="0" percent="0" rank="0" text="" dxfId="1"/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69"/>
  <sheetViews>
    <sheetView showFormulas="false" showGridLines="true" showRowColHeaders="true" showZeros="true" rightToLeft="false" tabSelected="false" showOutlineSymbols="true" defaultGridColor="true" view="normal" topLeftCell="A70" colorId="64" zoomScale="100" zoomScaleNormal="100" zoomScalePageLayoutView="100" workbookViewId="0">
      <selection pane="topLeft" activeCell="N1" activeCellId="0" sqref="N1"/>
    </sheetView>
  </sheetViews>
  <sheetFormatPr defaultColWidth="8.54296875" defaultRowHeight="15" zeroHeight="false" outlineLevelRow="0" outlineLevelCol="0"/>
  <cols>
    <col collapsed="false" customWidth="true" hidden="false" outlineLevel="0" max="1" min="1" style="3" width="11.71"/>
    <col collapsed="false" customWidth="true" hidden="false" outlineLevel="0" max="10" min="10" style="3" width="11.71"/>
  </cols>
  <sheetData>
    <row r="1" customFormat="false" ht="15" hidden="false" customHeight="false" outlineLevel="0" collapsed="false">
      <c r="A1" s="4" t="s">
        <v>253</v>
      </c>
      <c r="B1" s="3" t="s">
        <v>254</v>
      </c>
      <c r="C1" s="5" t="s">
        <v>255</v>
      </c>
      <c r="D1" s="3" t="s">
        <v>256</v>
      </c>
      <c r="E1" s="3" t="s">
        <v>257</v>
      </c>
      <c r="F1" s="3" t="s">
        <v>258</v>
      </c>
      <c r="G1" s="7" t="s">
        <v>259</v>
      </c>
      <c r="H1" s="3" t="s">
        <v>260</v>
      </c>
      <c r="I1" s="3" t="s">
        <v>261</v>
      </c>
      <c r="J1" s="2" t="s">
        <v>2</v>
      </c>
      <c r="N1" s="3" t="s">
        <v>254</v>
      </c>
      <c r="O1" s="3" t="s">
        <v>261</v>
      </c>
      <c r="P1" s="7" t="s">
        <v>259</v>
      </c>
      <c r="Q1" s="3" t="s">
        <v>261</v>
      </c>
    </row>
    <row r="2" customFormat="false" ht="15" hidden="false" customHeight="false" outlineLevel="0" collapsed="false">
      <c r="A2" s="4" t="s">
        <v>9</v>
      </c>
      <c r="B2" s="3" t="s">
        <v>491</v>
      </c>
      <c r="C2" s="5" t="s">
        <v>492</v>
      </c>
      <c r="D2" s="3" t="s">
        <v>493</v>
      </c>
      <c r="E2" s="3" t="n">
        <v>0.00010902963794361</v>
      </c>
      <c r="F2" s="3" t="n">
        <v>0.00764355146004679</v>
      </c>
      <c r="G2" s="7" t="n">
        <v>0.0046330045597091</v>
      </c>
      <c r="H2" s="3" t="s">
        <v>494</v>
      </c>
      <c r="I2" s="3" t="n">
        <v>4</v>
      </c>
      <c r="J2" s="6" t="s">
        <v>9</v>
      </c>
      <c r="N2" s="3" t="s">
        <v>491</v>
      </c>
      <c r="O2" s="3" t="n">
        <v>4</v>
      </c>
      <c r="P2" s="7" t="n">
        <v>0.0046330045597091</v>
      </c>
      <c r="Q2" s="3" t="n">
        <v>4</v>
      </c>
    </row>
    <row r="3" customFormat="false" ht="15" hidden="false" customHeight="false" outlineLevel="0" collapsed="false">
      <c r="A3" s="4" t="s">
        <v>16</v>
      </c>
      <c r="B3" s="3" t="s">
        <v>495</v>
      </c>
      <c r="C3" s="5" t="s">
        <v>496</v>
      </c>
      <c r="D3" s="3" t="s">
        <v>497</v>
      </c>
      <c r="E3" s="3" t="n">
        <v>0.000126186609367293</v>
      </c>
      <c r="F3" s="3" t="n">
        <v>0.00800383636558259</v>
      </c>
      <c r="G3" s="7" t="n">
        <v>0.0048513849315646</v>
      </c>
      <c r="H3" s="3" t="s">
        <v>498</v>
      </c>
      <c r="I3" s="3" t="n">
        <v>3</v>
      </c>
      <c r="J3" s="6" t="s">
        <v>16</v>
      </c>
      <c r="N3" s="3" t="s">
        <v>495</v>
      </c>
      <c r="O3" s="3" t="n">
        <v>3</v>
      </c>
      <c r="P3" s="7" t="n">
        <v>0.0048513849315646</v>
      </c>
      <c r="Q3" s="3" t="n">
        <v>3</v>
      </c>
    </row>
    <row r="4" customFormat="false" ht="15" hidden="false" customHeight="false" outlineLevel="0" collapsed="false">
      <c r="A4" s="4" t="s">
        <v>23</v>
      </c>
      <c r="B4" s="3" t="s">
        <v>499</v>
      </c>
      <c r="C4" s="5" t="s">
        <v>500</v>
      </c>
      <c r="D4" s="3" t="s">
        <v>501</v>
      </c>
      <c r="E4" s="3" t="n">
        <v>0.000145860951205069</v>
      </c>
      <c r="F4" s="3" t="n">
        <v>0.00883121759114326</v>
      </c>
      <c r="G4" s="7" t="n">
        <v>0.00535288753943961</v>
      </c>
      <c r="H4" s="3" t="s">
        <v>502</v>
      </c>
      <c r="I4" s="3" t="n">
        <v>5</v>
      </c>
      <c r="J4" s="6" t="s">
        <v>23</v>
      </c>
      <c r="N4" s="3" t="s">
        <v>499</v>
      </c>
      <c r="O4" s="3" t="n">
        <v>5</v>
      </c>
      <c r="P4" s="7" t="n">
        <v>0.00535288753943961</v>
      </c>
      <c r="Q4" s="3" t="n">
        <v>5</v>
      </c>
    </row>
    <row r="5" customFormat="false" ht="15" hidden="false" customHeight="false" outlineLevel="0" collapsed="false">
      <c r="A5" s="4" t="s">
        <v>29</v>
      </c>
      <c r="B5" s="3" t="s">
        <v>503</v>
      </c>
      <c r="C5" s="5" t="s">
        <v>496</v>
      </c>
      <c r="D5" s="3" t="s">
        <v>504</v>
      </c>
      <c r="E5" s="3" t="n">
        <v>0.000208817374726783</v>
      </c>
      <c r="F5" s="3" t="n">
        <v>0.0106978747360029</v>
      </c>
      <c r="G5" s="7" t="n">
        <v>0.0064843290046738</v>
      </c>
      <c r="H5" s="3" t="s">
        <v>505</v>
      </c>
      <c r="I5" s="3" t="n">
        <v>3</v>
      </c>
      <c r="J5" s="6" t="s">
        <v>29</v>
      </c>
      <c r="N5" s="3" t="s">
        <v>503</v>
      </c>
      <c r="O5" s="3" t="n">
        <v>3</v>
      </c>
      <c r="P5" s="7" t="n">
        <v>0.0064843290046738</v>
      </c>
      <c r="Q5" s="3" t="n">
        <v>3</v>
      </c>
    </row>
    <row r="6" customFormat="false" ht="15" hidden="false" customHeight="false" outlineLevel="0" collapsed="false">
      <c r="A6" s="4" t="s">
        <v>35</v>
      </c>
      <c r="B6" s="3" t="s">
        <v>506</v>
      </c>
      <c r="C6" s="5" t="s">
        <v>492</v>
      </c>
      <c r="D6" s="3" t="s">
        <v>474</v>
      </c>
      <c r="E6" s="3" t="n">
        <v>0.000485110165664515</v>
      </c>
      <c r="F6" s="3" t="n">
        <v>0.0171040856168952</v>
      </c>
      <c r="G6" s="7" t="n">
        <v>0.0103673412898361</v>
      </c>
      <c r="H6" s="3" t="s">
        <v>507</v>
      </c>
      <c r="I6" s="3" t="n">
        <v>4</v>
      </c>
      <c r="J6" s="6" t="s">
        <v>35</v>
      </c>
      <c r="N6" s="3" t="s">
        <v>506</v>
      </c>
      <c r="O6" s="3" t="n">
        <v>4</v>
      </c>
      <c r="P6" s="7" t="n">
        <v>0.0103673412898361</v>
      </c>
      <c r="Q6" s="3" t="n">
        <v>4</v>
      </c>
    </row>
    <row r="7" customFormat="false" ht="15" hidden="false" customHeight="false" outlineLevel="0" collapsed="false">
      <c r="A7" s="4" t="s">
        <v>39</v>
      </c>
      <c r="B7" s="3" t="s">
        <v>508</v>
      </c>
      <c r="C7" s="5" t="s">
        <v>492</v>
      </c>
      <c r="D7" s="3" t="s">
        <v>509</v>
      </c>
      <c r="E7" s="3" t="n">
        <v>0.000725836725553257</v>
      </c>
      <c r="F7" s="3" t="n">
        <v>0.0219459421210656</v>
      </c>
      <c r="G7" s="7" t="n">
        <v>0.0133021476267246</v>
      </c>
      <c r="H7" s="3" t="s">
        <v>510</v>
      </c>
      <c r="I7" s="3" t="n">
        <v>4</v>
      </c>
      <c r="J7" s="6" t="s">
        <v>39</v>
      </c>
      <c r="N7" s="3" t="s">
        <v>508</v>
      </c>
      <c r="O7" s="3" t="n">
        <v>4</v>
      </c>
      <c r="P7" s="7" t="n">
        <v>0.0133021476267246</v>
      </c>
      <c r="Q7" s="3" t="n">
        <v>4</v>
      </c>
    </row>
    <row r="8" customFormat="false" ht="15" hidden="false" customHeight="false" outlineLevel="0" collapsed="false">
      <c r="A8" s="4" t="s">
        <v>43</v>
      </c>
      <c r="B8" s="3" t="s">
        <v>511</v>
      </c>
      <c r="C8" s="5" t="s">
        <v>496</v>
      </c>
      <c r="D8" s="3" t="s">
        <v>512</v>
      </c>
      <c r="E8" s="3" t="n">
        <v>0.000757110760948236</v>
      </c>
      <c r="F8" s="3" t="n">
        <v>0.0219459421210656</v>
      </c>
      <c r="G8" s="7" t="n">
        <v>0.0133021476267246</v>
      </c>
      <c r="H8" s="3" t="s">
        <v>513</v>
      </c>
      <c r="I8" s="3" t="n">
        <v>3</v>
      </c>
      <c r="J8" s="6" t="s">
        <v>43</v>
      </c>
      <c r="N8" s="3" t="s">
        <v>511</v>
      </c>
      <c r="O8" s="3" t="n">
        <v>3</v>
      </c>
      <c r="P8" s="7" t="n">
        <v>0.0133021476267246</v>
      </c>
      <c r="Q8" s="3" t="n">
        <v>3</v>
      </c>
    </row>
    <row r="9" customFormat="false" ht="15" hidden="false" customHeight="false" outlineLevel="0" collapsed="false">
      <c r="A9" s="4" t="s">
        <v>47</v>
      </c>
      <c r="B9" s="3" t="s">
        <v>514</v>
      </c>
      <c r="C9" s="5" t="s">
        <v>492</v>
      </c>
      <c r="D9" s="3" t="s">
        <v>515</v>
      </c>
      <c r="E9" s="3" t="n">
        <v>0.000757892896072835</v>
      </c>
      <c r="F9" s="3" t="n">
        <v>0.0219459421210656</v>
      </c>
      <c r="G9" s="7" t="n">
        <v>0.0133021476267246</v>
      </c>
      <c r="H9" s="3" t="s">
        <v>516</v>
      </c>
      <c r="I9" s="3" t="n">
        <v>4</v>
      </c>
      <c r="J9" s="6" t="s">
        <v>47</v>
      </c>
      <c r="N9" s="3" t="s">
        <v>514</v>
      </c>
      <c r="O9" s="3" t="n">
        <v>4</v>
      </c>
      <c r="P9" s="7" t="n">
        <v>0.0133021476267246</v>
      </c>
      <c r="Q9" s="3" t="n">
        <v>4</v>
      </c>
    </row>
    <row r="10" customFormat="false" ht="15" hidden="false" customHeight="false" outlineLevel="0" collapsed="false">
      <c r="A10" s="4" t="s">
        <v>51</v>
      </c>
      <c r="B10" s="3" t="s">
        <v>517</v>
      </c>
      <c r="C10" s="5" t="s">
        <v>492</v>
      </c>
      <c r="D10" s="3" t="s">
        <v>518</v>
      </c>
      <c r="E10" s="3" t="n">
        <v>0.00101108717999004</v>
      </c>
      <c r="F10" s="3" t="n">
        <v>0.0265142771191388</v>
      </c>
      <c r="G10" s="7" t="n">
        <v>0.0160711637034767</v>
      </c>
      <c r="H10" s="3" t="s">
        <v>516</v>
      </c>
      <c r="I10" s="3" t="n">
        <v>4</v>
      </c>
      <c r="J10" s="6" t="s">
        <v>51</v>
      </c>
      <c r="N10" s="3" t="s">
        <v>517</v>
      </c>
      <c r="O10" s="3" t="n">
        <v>4</v>
      </c>
      <c r="P10" s="7" t="n">
        <v>0.0160711637034767</v>
      </c>
      <c r="Q10" s="3" t="n">
        <v>4</v>
      </c>
    </row>
    <row r="11" customFormat="false" ht="15" hidden="false" customHeight="false" outlineLevel="0" collapsed="false">
      <c r="A11" s="4" t="s">
        <v>55</v>
      </c>
      <c r="B11" s="3" t="s">
        <v>519</v>
      </c>
      <c r="C11" s="5" t="s">
        <v>492</v>
      </c>
      <c r="D11" s="3" t="s">
        <v>520</v>
      </c>
      <c r="E11" s="3" t="n">
        <v>0.00102110536118753</v>
      </c>
      <c r="F11" s="3" t="n">
        <v>0.0265142771191388</v>
      </c>
      <c r="G11" s="7" t="n">
        <v>0.0160711637034767</v>
      </c>
      <c r="H11" s="3" t="s">
        <v>516</v>
      </c>
      <c r="I11" s="3" t="n">
        <v>4</v>
      </c>
      <c r="J11" s="6" t="s">
        <v>55</v>
      </c>
      <c r="N11" s="3" t="s">
        <v>519</v>
      </c>
      <c r="O11" s="3" t="n">
        <v>4</v>
      </c>
      <c r="P11" s="7" t="n">
        <v>0.0160711637034767</v>
      </c>
      <c r="Q11" s="3" t="n">
        <v>4</v>
      </c>
    </row>
    <row r="12" customFormat="false" ht="15" hidden="false" customHeight="false" outlineLevel="0" collapsed="false">
      <c r="A12" s="4" t="s">
        <v>59</v>
      </c>
      <c r="B12" s="3" t="s">
        <v>521</v>
      </c>
      <c r="C12" s="5" t="s">
        <v>496</v>
      </c>
      <c r="D12" s="3" t="s">
        <v>522</v>
      </c>
      <c r="E12" s="3" t="n">
        <v>0.00103509189954596</v>
      </c>
      <c r="F12" s="3" t="n">
        <v>0.0265142771191388</v>
      </c>
      <c r="G12" s="7" t="n">
        <v>0.0160711637034767</v>
      </c>
      <c r="H12" s="3" t="s">
        <v>523</v>
      </c>
      <c r="I12" s="3" t="n">
        <v>3</v>
      </c>
      <c r="J12" s="6" t="s">
        <v>59</v>
      </c>
      <c r="N12" s="3" t="s">
        <v>521</v>
      </c>
      <c r="O12" s="3" t="n">
        <v>3</v>
      </c>
      <c r="P12" s="7" t="n">
        <v>0.0160711637034767</v>
      </c>
      <c r="Q12" s="3" t="n">
        <v>3</v>
      </c>
    </row>
    <row r="13" customFormat="false" ht="15" hidden="false" customHeight="false" outlineLevel="0" collapsed="false">
      <c r="A13" s="4" t="s">
        <v>63</v>
      </c>
      <c r="B13" s="3" t="s">
        <v>524</v>
      </c>
      <c r="C13" s="5" t="s">
        <v>496</v>
      </c>
      <c r="D13" s="3" t="s">
        <v>522</v>
      </c>
      <c r="E13" s="3" t="n">
        <v>0.00103509189954596</v>
      </c>
      <c r="F13" s="3" t="n">
        <v>0.0265142771191388</v>
      </c>
      <c r="G13" s="7" t="n">
        <v>0.0160711637034767</v>
      </c>
      <c r="H13" s="3" t="s">
        <v>498</v>
      </c>
      <c r="I13" s="3" t="n">
        <v>3</v>
      </c>
      <c r="J13" s="6" t="s">
        <v>63</v>
      </c>
      <c r="N13" s="3" t="s">
        <v>524</v>
      </c>
      <c r="O13" s="3" t="n">
        <v>3</v>
      </c>
      <c r="P13" s="7" t="n">
        <v>0.0160711637034767</v>
      </c>
      <c r="Q13" s="3" t="n">
        <v>3</v>
      </c>
    </row>
    <row r="14" customFormat="false" ht="15" hidden="false" customHeight="false" outlineLevel="0" collapsed="false">
      <c r="A14" s="4" t="s">
        <v>67</v>
      </c>
      <c r="B14" s="3" t="s">
        <v>525</v>
      </c>
      <c r="C14" s="5" t="s">
        <v>496</v>
      </c>
      <c r="D14" s="3" t="s">
        <v>526</v>
      </c>
      <c r="E14" s="3" t="n">
        <v>0.00114670509588845</v>
      </c>
      <c r="F14" s="3" t="n">
        <v>0.0282853923652484</v>
      </c>
      <c r="G14" s="7" t="n">
        <v>0.0171446941237123</v>
      </c>
      <c r="H14" s="3" t="s">
        <v>527</v>
      </c>
      <c r="I14" s="3" t="n">
        <v>3</v>
      </c>
      <c r="J14" s="6" t="s">
        <v>67</v>
      </c>
      <c r="N14" s="3" t="s">
        <v>525</v>
      </c>
      <c r="O14" s="3" t="n">
        <v>3</v>
      </c>
      <c r="P14" s="7" t="n">
        <v>0.0171446941237123</v>
      </c>
      <c r="Q14" s="3" t="n">
        <v>3</v>
      </c>
    </row>
    <row r="15" customFormat="false" ht="15" hidden="false" customHeight="false" outlineLevel="0" collapsed="false">
      <c r="A15" s="4" t="s">
        <v>71</v>
      </c>
      <c r="B15" s="3" t="s">
        <v>528</v>
      </c>
      <c r="C15" s="5" t="s">
        <v>496</v>
      </c>
      <c r="D15" s="3" t="s">
        <v>529</v>
      </c>
      <c r="E15" s="3" t="n">
        <v>0.00128622184873173</v>
      </c>
      <c r="F15" s="3" t="n">
        <v>0.0298248663932502</v>
      </c>
      <c r="G15" s="7" t="n">
        <v>0.0180778192853034</v>
      </c>
      <c r="H15" s="3" t="s">
        <v>530</v>
      </c>
      <c r="I15" s="3" t="n">
        <v>3</v>
      </c>
      <c r="J15" s="6" t="s">
        <v>71</v>
      </c>
      <c r="N15" s="3" t="s">
        <v>528</v>
      </c>
      <c r="O15" s="3" t="n">
        <v>3</v>
      </c>
      <c r="P15" s="7" t="n">
        <v>0.0180778192853034</v>
      </c>
      <c r="Q15" s="3" t="n">
        <v>3</v>
      </c>
    </row>
    <row r="16" customFormat="false" ht="15" hidden="false" customHeight="false" outlineLevel="0" collapsed="false">
      <c r="A16" s="4" t="s">
        <v>75</v>
      </c>
      <c r="B16" s="3" t="s">
        <v>531</v>
      </c>
      <c r="C16" s="5" t="s">
        <v>532</v>
      </c>
      <c r="D16" s="3" t="s">
        <v>456</v>
      </c>
      <c r="E16" s="3" t="n">
        <v>0.00129868036847486</v>
      </c>
      <c r="F16" s="3" t="n">
        <v>0.0298248663932502</v>
      </c>
      <c r="G16" s="7" t="n">
        <v>0.0180778192853034</v>
      </c>
      <c r="H16" s="3" t="s">
        <v>533</v>
      </c>
      <c r="I16" s="3" t="n">
        <v>2</v>
      </c>
      <c r="J16" s="6" t="s">
        <v>75</v>
      </c>
      <c r="N16" s="3" t="s">
        <v>531</v>
      </c>
      <c r="O16" s="3" t="n">
        <v>2</v>
      </c>
      <c r="P16" s="7" t="n">
        <v>0.0180778192853034</v>
      </c>
      <c r="Q16" s="3" t="n">
        <v>2</v>
      </c>
    </row>
    <row r="17" customFormat="false" ht="15" hidden="false" customHeight="false" outlineLevel="0" collapsed="false">
      <c r="A17" s="4" t="s">
        <v>78</v>
      </c>
      <c r="B17" s="3" t="s">
        <v>534</v>
      </c>
      <c r="C17" s="5" t="s">
        <v>492</v>
      </c>
      <c r="D17" s="3" t="s">
        <v>535</v>
      </c>
      <c r="E17" s="3" t="n">
        <v>0.0014432958289495</v>
      </c>
      <c r="F17" s="3" t="n">
        <v>0.0302434509619589</v>
      </c>
      <c r="G17" s="7" t="n">
        <v>0.0183315369747293</v>
      </c>
      <c r="H17" s="3" t="s">
        <v>516</v>
      </c>
      <c r="I17" s="3" t="n">
        <v>4</v>
      </c>
      <c r="J17" s="6" t="s">
        <v>78</v>
      </c>
      <c r="N17" s="3" t="s">
        <v>534</v>
      </c>
      <c r="O17" s="3" t="n">
        <v>4</v>
      </c>
      <c r="P17" s="7" t="n">
        <v>0.0183315369747293</v>
      </c>
      <c r="Q17" s="3" t="n">
        <v>4</v>
      </c>
    </row>
    <row r="18" customFormat="false" ht="15" hidden="false" customHeight="false" outlineLevel="0" collapsed="false">
      <c r="A18" s="4" t="s">
        <v>81</v>
      </c>
      <c r="B18" s="3" t="s">
        <v>536</v>
      </c>
      <c r="C18" s="5" t="s">
        <v>496</v>
      </c>
      <c r="D18" s="3" t="s">
        <v>537</v>
      </c>
      <c r="E18" s="3" t="n">
        <v>0.00145828821692766</v>
      </c>
      <c r="F18" s="3" t="n">
        <v>0.0302434509619589</v>
      </c>
      <c r="G18" s="7" t="n">
        <v>0.0183315369747293</v>
      </c>
      <c r="H18" s="3" t="s">
        <v>538</v>
      </c>
      <c r="I18" s="3" t="n">
        <v>3</v>
      </c>
      <c r="J18" s="6" t="s">
        <v>81</v>
      </c>
      <c r="N18" s="3" t="s">
        <v>536</v>
      </c>
      <c r="O18" s="3" t="n">
        <v>3</v>
      </c>
      <c r="P18" s="7" t="n">
        <v>0.0183315369747293</v>
      </c>
      <c r="Q18" s="3" t="n">
        <v>3</v>
      </c>
    </row>
    <row r="19" customFormat="false" ht="15" hidden="false" customHeight="false" outlineLevel="0" collapsed="false">
      <c r="A19" s="4" t="s">
        <v>84</v>
      </c>
      <c r="B19" s="3" t="s">
        <v>539</v>
      </c>
      <c r="C19" s="5" t="s">
        <v>492</v>
      </c>
      <c r="D19" s="3" t="s">
        <v>540</v>
      </c>
      <c r="E19" s="3" t="n">
        <v>0.00150845489634394</v>
      </c>
      <c r="F19" s="3" t="n">
        <v>0.0302434509619589</v>
      </c>
      <c r="G19" s="7" t="n">
        <v>0.0183315369747293</v>
      </c>
      <c r="H19" s="3" t="s">
        <v>541</v>
      </c>
      <c r="I19" s="3" t="n">
        <v>4</v>
      </c>
      <c r="J19" s="6" t="s">
        <v>84</v>
      </c>
      <c r="N19" s="3" t="s">
        <v>539</v>
      </c>
      <c r="O19" s="3" t="n">
        <v>4</v>
      </c>
      <c r="P19" s="7" t="n">
        <v>0.0183315369747293</v>
      </c>
      <c r="Q19" s="3" t="n">
        <v>4</v>
      </c>
    </row>
    <row r="20" customFormat="false" ht="15" hidden="false" customHeight="false" outlineLevel="0" collapsed="false">
      <c r="A20" s="4" t="s">
        <v>87</v>
      </c>
      <c r="B20" s="3" t="s">
        <v>542</v>
      </c>
      <c r="C20" s="5" t="s">
        <v>492</v>
      </c>
      <c r="D20" s="3" t="s">
        <v>298</v>
      </c>
      <c r="E20" s="3" t="n">
        <v>0.00152173007783584</v>
      </c>
      <c r="F20" s="3" t="n">
        <v>0.0302434509619589</v>
      </c>
      <c r="G20" s="7" t="n">
        <v>0.0183315369747293</v>
      </c>
      <c r="H20" s="3" t="s">
        <v>543</v>
      </c>
      <c r="I20" s="3" t="n">
        <v>4</v>
      </c>
      <c r="J20" s="6" t="s">
        <v>87</v>
      </c>
      <c r="N20" s="3" t="s">
        <v>542</v>
      </c>
      <c r="O20" s="3" t="n">
        <v>4</v>
      </c>
      <c r="P20" s="7" t="n">
        <v>0.0183315369747293</v>
      </c>
      <c r="Q20" s="3" t="n">
        <v>4</v>
      </c>
    </row>
    <row r="21" customFormat="false" ht="15" hidden="false" customHeight="false" outlineLevel="0" collapsed="false">
      <c r="A21" s="4" t="s">
        <v>90</v>
      </c>
      <c r="B21" s="3" t="s">
        <v>544</v>
      </c>
      <c r="C21" s="5" t="s">
        <v>496</v>
      </c>
      <c r="D21" s="3" t="s">
        <v>545</v>
      </c>
      <c r="E21" s="3" t="n">
        <v>0.00171759351699302</v>
      </c>
      <c r="F21" s="3" t="n">
        <v>0.0331570226758653</v>
      </c>
      <c r="G21" s="7" t="n">
        <v>0.0200975473307955</v>
      </c>
      <c r="H21" s="3" t="s">
        <v>523</v>
      </c>
      <c r="I21" s="3" t="n">
        <v>3</v>
      </c>
      <c r="J21" s="6" t="s">
        <v>90</v>
      </c>
      <c r="N21" s="3" t="s">
        <v>544</v>
      </c>
      <c r="O21" s="3" t="n">
        <v>3</v>
      </c>
      <c r="P21" s="7" t="n">
        <v>0.0200975473307955</v>
      </c>
      <c r="Q21" s="3" t="n">
        <v>3</v>
      </c>
    </row>
    <row r="22" customFormat="false" ht="15" hidden="false" customHeight="false" outlineLevel="0" collapsed="false">
      <c r="A22" s="4" t="s">
        <v>93</v>
      </c>
      <c r="B22" s="3" t="s">
        <v>546</v>
      </c>
      <c r="C22" s="5" t="s">
        <v>492</v>
      </c>
      <c r="D22" s="3" t="s">
        <v>547</v>
      </c>
      <c r="E22" s="3" t="n">
        <v>0.00176014021285767</v>
      </c>
      <c r="F22" s="3" t="n">
        <v>0.0334929537646631</v>
      </c>
      <c r="G22" s="7" t="n">
        <v>0.0203011660640877</v>
      </c>
      <c r="H22" s="3" t="s">
        <v>548</v>
      </c>
      <c r="I22" s="3" t="n">
        <v>4</v>
      </c>
      <c r="J22" s="6" t="s">
        <v>93</v>
      </c>
      <c r="N22" s="3" t="s">
        <v>546</v>
      </c>
      <c r="O22" s="3" t="n">
        <v>4</v>
      </c>
      <c r="P22" s="7" t="n">
        <v>0.0203011660640877</v>
      </c>
      <c r="Q22" s="3" t="n">
        <v>4</v>
      </c>
    </row>
    <row r="23" customFormat="false" ht="15" hidden="false" customHeight="false" outlineLevel="0" collapsed="false">
      <c r="A23" s="4" t="s">
        <v>96</v>
      </c>
      <c r="B23" s="3" t="s">
        <v>549</v>
      </c>
      <c r="C23" s="5" t="s">
        <v>496</v>
      </c>
      <c r="D23" s="3" t="s">
        <v>550</v>
      </c>
      <c r="E23" s="3" t="n">
        <v>0.00181858835052278</v>
      </c>
      <c r="F23" s="3" t="n">
        <v>0.0341177420126246</v>
      </c>
      <c r="G23" s="7" t="n">
        <v>0.0206798704944548</v>
      </c>
      <c r="H23" s="3" t="s">
        <v>523</v>
      </c>
      <c r="I23" s="3" t="n">
        <v>3</v>
      </c>
      <c r="J23" s="6" t="s">
        <v>96</v>
      </c>
      <c r="N23" s="3" t="s">
        <v>549</v>
      </c>
      <c r="O23" s="3" t="n">
        <v>3</v>
      </c>
      <c r="P23" s="7" t="n">
        <v>0.0206798704944548</v>
      </c>
      <c r="Q23" s="3" t="n">
        <v>3</v>
      </c>
    </row>
    <row r="24" customFormat="false" ht="15" hidden="false" customHeight="false" outlineLevel="0" collapsed="false">
      <c r="A24" s="4" t="s">
        <v>99</v>
      </c>
      <c r="B24" s="3" t="s">
        <v>551</v>
      </c>
      <c r="C24" s="5" t="s">
        <v>532</v>
      </c>
      <c r="D24" s="3" t="s">
        <v>552</v>
      </c>
      <c r="E24" s="3" t="n">
        <v>0.00187919257188172</v>
      </c>
      <c r="F24" s="3" t="n">
        <v>0.0341758439632774</v>
      </c>
      <c r="G24" s="7" t="n">
        <v>0.0207150879720513</v>
      </c>
      <c r="H24" s="3" t="s">
        <v>553</v>
      </c>
      <c r="I24" s="3" t="n">
        <v>2</v>
      </c>
      <c r="J24" s="6" t="s">
        <v>99</v>
      </c>
      <c r="N24" s="3" t="s">
        <v>551</v>
      </c>
      <c r="O24" s="3" t="n">
        <v>2</v>
      </c>
      <c r="P24" s="7" t="n">
        <v>0.0207150879720513</v>
      </c>
      <c r="Q24" s="3" t="n">
        <v>2</v>
      </c>
    </row>
    <row r="25" customFormat="false" ht="15" hidden="false" customHeight="false" outlineLevel="0" collapsed="false">
      <c r="A25" s="4" t="s">
        <v>102</v>
      </c>
      <c r="B25" s="3" t="s">
        <v>554</v>
      </c>
      <c r="C25" s="5" t="s">
        <v>532</v>
      </c>
      <c r="D25" s="3" t="s">
        <v>552</v>
      </c>
      <c r="E25" s="3" t="n">
        <v>0.00187919257188172</v>
      </c>
      <c r="F25" s="3" t="n">
        <v>0.0341758439632774</v>
      </c>
      <c r="G25" s="7" t="n">
        <v>0.0207150879720513</v>
      </c>
      <c r="H25" s="3" t="s">
        <v>555</v>
      </c>
      <c r="I25" s="3" t="n">
        <v>2</v>
      </c>
      <c r="J25" s="6" t="s">
        <v>102</v>
      </c>
      <c r="N25" s="3" t="s">
        <v>554</v>
      </c>
      <c r="O25" s="3" t="n">
        <v>2</v>
      </c>
      <c r="P25" s="7" t="n">
        <v>0.0207150879720513</v>
      </c>
      <c r="Q25" s="3" t="n">
        <v>2</v>
      </c>
    </row>
    <row r="26" customFormat="false" ht="15" hidden="false" customHeight="false" outlineLevel="0" collapsed="false">
      <c r="A26" s="4" t="s">
        <v>105</v>
      </c>
      <c r="B26" s="3" t="s">
        <v>556</v>
      </c>
      <c r="C26" s="5" t="s">
        <v>492</v>
      </c>
      <c r="D26" s="3" t="s">
        <v>557</v>
      </c>
      <c r="E26" s="3" t="n">
        <v>0.00192762659377135</v>
      </c>
      <c r="F26" s="3" t="n">
        <v>0.0341758439632774</v>
      </c>
      <c r="G26" s="7" t="n">
        <v>0.0207150879720513</v>
      </c>
      <c r="H26" s="3" t="s">
        <v>558</v>
      </c>
      <c r="I26" s="3" t="n">
        <v>4</v>
      </c>
      <c r="J26" s="6" t="s">
        <v>105</v>
      </c>
      <c r="N26" s="3" t="s">
        <v>556</v>
      </c>
      <c r="O26" s="3" t="n">
        <v>4</v>
      </c>
      <c r="P26" s="7" t="n">
        <v>0.0207150879720513</v>
      </c>
      <c r="Q26" s="3" t="n">
        <v>4</v>
      </c>
    </row>
    <row r="27" customFormat="false" ht="15" hidden="false" customHeight="false" outlineLevel="0" collapsed="false">
      <c r="A27" s="4" t="s">
        <v>108</v>
      </c>
      <c r="B27" s="3" t="s">
        <v>559</v>
      </c>
      <c r="C27" s="5" t="s">
        <v>492</v>
      </c>
      <c r="D27" s="3" t="s">
        <v>438</v>
      </c>
      <c r="E27" s="3" t="n">
        <v>0.00194338350859904</v>
      </c>
      <c r="F27" s="3" t="n">
        <v>0.0341758439632774</v>
      </c>
      <c r="G27" s="7" t="n">
        <v>0.0207150879720513</v>
      </c>
      <c r="H27" s="3" t="s">
        <v>558</v>
      </c>
      <c r="I27" s="3" t="n">
        <v>4</v>
      </c>
      <c r="J27" s="6" t="s">
        <v>108</v>
      </c>
      <c r="N27" s="3" t="s">
        <v>559</v>
      </c>
      <c r="O27" s="3" t="n">
        <v>4</v>
      </c>
      <c r="P27" s="7" t="n">
        <v>0.0207150879720513</v>
      </c>
      <c r="Q27" s="3" t="n">
        <v>4</v>
      </c>
    </row>
    <row r="28" customFormat="false" ht="15" hidden="false" customHeight="false" outlineLevel="0" collapsed="false">
      <c r="A28" s="4" t="s">
        <v>111</v>
      </c>
      <c r="B28" s="3" t="s">
        <v>560</v>
      </c>
      <c r="C28" s="5" t="s">
        <v>496</v>
      </c>
      <c r="D28" s="3" t="s">
        <v>561</v>
      </c>
      <c r="E28" s="3" t="n">
        <v>0.0019499730789858</v>
      </c>
      <c r="F28" s="3" t="n">
        <v>0.0341758439632774</v>
      </c>
      <c r="G28" s="7" t="n">
        <v>0.0207150879720513</v>
      </c>
      <c r="H28" s="3" t="s">
        <v>562</v>
      </c>
      <c r="I28" s="3" t="n">
        <v>3</v>
      </c>
      <c r="J28" s="6" t="s">
        <v>111</v>
      </c>
      <c r="N28" s="3" t="s">
        <v>560</v>
      </c>
      <c r="O28" s="3" t="n">
        <v>3</v>
      </c>
      <c r="P28" s="7" t="n">
        <v>0.0207150879720513</v>
      </c>
      <c r="Q28" s="3" t="n">
        <v>3</v>
      </c>
    </row>
    <row r="29" customFormat="false" ht="15" hidden="false" customHeight="false" outlineLevel="0" collapsed="false">
      <c r="A29" s="4" t="s">
        <v>114</v>
      </c>
      <c r="B29" s="3" t="s">
        <v>563</v>
      </c>
      <c r="C29" s="5" t="s">
        <v>496</v>
      </c>
      <c r="D29" s="3" t="s">
        <v>493</v>
      </c>
      <c r="E29" s="3" t="n">
        <v>0.00200414561110359</v>
      </c>
      <c r="F29" s="3" t="n">
        <v>0.0346691162855842</v>
      </c>
      <c r="G29" s="7" t="n">
        <v>0.021014076332419</v>
      </c>
      <c r="H29" s="3" t="s">
        <v>564</v>
      </c>
      <c r="I29" s="3" t="n">
        <v>3</v>
      </c>
      <c r="J29" s="6" t="s">
        <v>114</v>
      </c>
      <c r="N29" s="3" t="s">
        <v>563</v>
      </c>
      <c r="O29" s="3" t="n">
        <v>3</v>
      </c>
      <c r="P29" s="7" t="n">
        <v>0.021014076332419</v>
      </c>
      <c r="Q29" s="3" t="n">
        <v>3</v>
      </c>
    </row>
    <row r="30" customFormat="false" ht="15" hidden="false" customHeight="false" outlineLevel="0" collapsed="false">
      <c r="A30" s="4" t="s">
        <v>117</v>
      </c>
      <c r="B30" s="3" t="s">
        <v>565</v>
      </c>
      <c r="C30" s="5" t="s">
        <v>496</v>
      </c>
      <c r="D30" s="3" t="s">
        <v>566</v>
      </c>
      <c r="E30" s="3" t="n">
        <v>0.00203158167575022</v>
      </c>
      <c r="F30" s="3" t="n">
        <v>0.034693164001273</v>
      </c>
      <c r="G30" s="7" t="n">
        <v>0.021028652433204</v>
      </c>
      <c r="H30" s="3" t="s">
        <v>530</v>
      </c>
      <c r="I30" s="3" t="n">
        <v>3</v>
      </c>
      <c r="J30" s="6" t="s">
        <v>117</v>
      </c>
      <c r="N30" s="3" t="s">
        <v>565</v>
      </c>
      <c r="O30" s="3" t="n">
        <v>3</v>
      </c>
      <c r="P30" s="7" t="n">
        <v>0.021028652433204</v>
      </c>
      <c r="Q30" s="3" t="n">
        <v>3</v>
      </c>
    </row>
    <row r="31" customFormat="false" ht="15" hidden="false" customHeight="false" outlineLevel="0" collapsed="false">
      <c r="A31" s="4" t="s">
        <v>120</v>
      </c>
      <c r="B31" s="3" t="s">
        <v>567</v>
      </c>
      <c r="C31" s="5" t="s">
        <v>532</v>
      </c>
      <c r="D31" s="3" t="s">
        <v>568</v>
      </c>
      <c r="E31" s="3" t="n">
        <v>0.0021700581942596</v>
      </c>
      <c r="F31" s="3" t="n">
        <v>0.0357220863545199</v>
      </c>
      <c r="G31" s="7" t="n">
        <v>0.0216523156582241</v>
      </c>
      <c r="H31" s="3" t="s">
        <v>569</v>
      </c>
      <c r="I31" s="3" t="n">
        <v>2</v>
      </c>
      <c r="J31" s="6" t="s">
        <v>120</v>
      </c>
      <c r="N31" s="3" t="s">
        <v>567</v>
      </c>
      <c r="O31" s="3" t="n">
        <v>2</v>
      </c>
      <c r="P31" s="7" t="n">
        <v>0.0216523156582241</v>
      </c>
      <c r="Q31" s="3" t="n">
        <v>2</v>
      </c>
    </row>
    <row r="32" customFormat="false" ht="15" hidden="false" customHeight="false" outlineLevel="0" collapsed="false">
      <c r="A32" s="4" t="s">
        <v>123</v>
      </c>
      <c r="B32" s="3" t="s">
        <v>570</v>
      </c>
      <c r="C32" s="5" t="s">
        <v>532</v>
      </c>
      <c r="D32" s="3" t="s">
        <v>568</v>
      </c>
      <c r="E32" s="3" t="n">
        <v>0.0021700581942596</v>
      </c>
      <c r="F32" s="3" t="n">
        <v>0.0357220863545199</v>
      </c>
      <c r="G32" s="7" t="n">
        <v>0.0216523156582241</v>
      </c>
      <c r="H32" s="3" t="s">
        <v>571</v>
      </c>
      <c r="I32" s="3" t="n">
        <v>2</v>
      </c>
      <c r="J32" s="6" t="s">
        <v>123</v>
      </c>
      <c r="N32" s="3" t="s">
        <v>570</v>
      </c>
      <c r="O32" s="3" t="n">
        <v>2</v>
      </c>
      <c r="P32" s="7" t="n">
        <v>0.0216523156582241</v>
      </c>
      <c r="Q32" s="3" t="n">
        <v>2</v>
      </c>
    </row>
    <row r="33" customFormat="false" ht="15" hidden="false" customHeight="false" outlineLevel="0" collapsed="false">
      <c r="A33" s="4" t="s">
        <v>126</v>
      </c>
      <c r="B33" s="3" t="s">
        <v>572</v>
      </c>
      <c r="C33" s="5" t="s">
        <v>496</v>
      </c>
      <c r="D33" s="3" t="s">
        <v>573</v>
      </c>
      <c r="E33" s="3" t="n">
        <v>0.00217228903507216</v>
      </c>
      <c r="F33" s="3" t="n">
        <v>0.0357220863545199</v>
      </c>
      <c r="G33" s="7" t="n">
        <v>0.0216523156582241</v>
      </c>
      <c r="H33" s="3" t="s">
        <v>564</v>
      </c>
      <c r="I33" s="3" t="n">
        <v>3</v>
      </c>
      <c r="J33" s="6" t="s">
        <v>126</v>
      </c>
      <c r="N33" s="3" t="s">
        <v>572</v>
      </c>
      <c r="O33" s="3" t="n">
        <v>3</v>
      </c>
      <c r="P33" s="7" t="n">
        <v>0.0216523156582241</v>
      </c>
      <c r="Q33" s="3" t="n">
        <v>3</v>
      </c>
    </row>
    <row r="34" customFormat="false" ht="15" hidden="false" customHeight="false" outlineLevel="0" collapsed="false">
      <c r="A34" s="4" t="s">
        <v>129</v>
      </c>
      <c r="B34" s="3" t="s">
        <v>574</v>
      </c>
      <c r="C34" s="5" t="s">
        <v>532</v>
      </c>
      <c r="D34" s="3" t="s">
        <v>575</v>
      </c>
      <c r="E34" s="3" t="n">
        <v>0.00224590042238847</v>
      </c>
      <c r="F34" s="3" t="n">
        <v>0.0358300070068118</v>
      </c>
      <c r="G34" s="7" t="n">
        <v>0.0217177298674132</v>
      </c>
      <c r="H34" s="3" t="s">
        <v>533</v>
      </c>
      <c r="I34" s="3" t="n">
        <v>2</v>
      </c>
      <c r="J34" s="6" t="s">
        <v>129</v>
      </c>
      <c r="N34" s="3" t="s">
        <v>574</v>
      </c>
      <c r="O34" s="3" t="n">
        <v>2</v>
      </c>
      <c r="P34" s="7" t="n">
        <v>0.0217177298674132</v>
      </c>
      <c r="Q34" s="3" t="n">
        <v>2</v>
      </c>
    </row>
    <row r="35" customFormat="false" ht="15" hidden="false" customHeight="false" outlineLevel="0" collapsed="false">
      <c r="A35" s="4" t="s">
        <v>132</v>
      </c>
      <c r="B35" s="3" t="s">
        <v>576</v>
      </c>
      <c r="C35" s="5" t="s">
        <v>496</v>
      </c>
      <c r="D35" s="3" t="s">
        <v>577</v>
      </c>
      <c r="E35" s="3" t="n">
        <v>0.00228913036425696</v>
      </c>
      <c r="F35" s="3" t="n">
        <v>0.0358300070068118</v>
      </c>
      <c r="G35" s="7" t="n">
        <v>0.0217177298674132</v>
      </c>
      <c r="H35" s="3" t="s">
        <v>578</v>
      </c>
      <c r="I35" s="3" t="n">
        <v>3</v>
      </c>
      <c r="J35" s="6" t="s">
        <v>132</v>
      </c>
      <c r="N35" s="3" t="s">
        <v>576</v>
      </c>
      <c r="O35" s="3" t="n">
        <v>3</v>
      </c>
      <c r="P35" s="7" t="n">
        <v>0.0217177298674132</v>
      </c>
      <c r="Q35" s="3" t="n">
        <v>3</v>
      </c>
    </row>
    <row r="36" customFormat="false" ht="15" hidden="false" customHeight="false" outlineLevel="0" collapsed="false">
      <c r="A36" s="4" t="s">
        <v>135</v>
      </c>
      <c r="B36" s="3" t="s">
        <v>579</v>
      </c>
      <c r="C36" s="5" t="s">
        <v>532</v>
      </c>
      <c r="D36" s="3" t="s">
        <v>580</v>
      </c>
      <c r="E36" s="3" t="n">
        <v>0.00232298721811658</v>
      </c>
      <c r="F36" s="3" t="n">
        <v>0.0358300070068118</v>
      </c>
      <c r="G36" s="7" t="n">
        <v>0.0217177298674132</v>
      </c>
      <c r="H36" s="3" t="s">
        <v>555</v>
      </c>
      <c r="I36" s="3" t="n">
        <v>2</v>
      </c>
      <c r="J36" s="6" t="s">
        <v>135</v>
      </c>
      <c r="N36" s="3" t="s">
        <v>579</v>
      </c>
      <c r="O36" s="3" t="n">
        <v>2</v>
      </c>
      <c r="P36" s="7" t="n">
        <v>0.0217177298674132</v>
      </c>
      <c r="Q36" s="3" t="n">
        <v>2</v>
      </c>
    </row>
    <row r="37" customFormat="false" ht="15" hidden="false" customHeight="false" outlineLevel="0" collapsed="false">
      <c r="A37" s="4" t="s">
        <v>138</v>
      </c>
      <c r="B37" s="3" t="s">
        <v>581</v>
      </c>
      <c r="C37" s="5" t="s">
        <v>532</v>
      </c>
      <c r="D37" s="3" t="s">
        <v>580</v>
      </c>
      <c r="E37" s="3" t="n">
        <v>0.00232298721811658</v>
      </c>
      <c r="F37" s="3" t="n">
        <v>0.0358300070068118</v>
      </c>
      <c r="G37" s="7" t="n">
        <v>0.0217177298674132</v>
      </c>
      <c r="H37" s="3" t="s">
        <v>582</v>
      </c>
      <c r="I37" s="3" t="n">
        <v>2</v>
      </c>
      <c r="J37" s="6" t="s">
        <v>138</v>
      </c>
      <c r="N37" s="3" t="s">
        <v>581</v>
      </c>
      <c r="O37" s="3" t="n">
        <v>2</v>
      </c>
      <c r="P37" s="7" t="n">
        <v>0.0217177298674132</v>
      </c>
      <c r="Q37" s="3" t="n">
        <v>2</v>
      </c>
    </row>
    <row r="38" customFormat="false" ht="15" hidden="false" customHeight="false" outlineLevel="0" collapsed="false">
      <c r="A38" s="4" t="s">
        <v>141</v>
      </c>
      <c r="B38" s="3" t="s">
        <v>583</v>
      </c>
      <c r="C38" s="5" t="s">
        <v>496</v>
      </c>
      <c r="D38" s="3" t="s">
        <v>584</v>
      </c>
      <c r="E38" s="3" t="n">
        <v>0.00234899173196627</v>
      </c>
      <c r="F38" s="3" t="n">
        <v>0.0358300070068118</v>
      </c>
      <c r="G38" s="7" t="n">
        <v>0.0217177298674132</v>
      </c>
      <c r="H38" s="3" t="s">
        <v>523</v>
      </c>
      <c r="I38" s="3" t="n">
        <v>3</v>
      </c>
      <c r="J38" s="6" t="s">
        <v>141</v>
      </c>
      <c r="N38" s="3" t="s">
        <v>583</v>
      </c>
      <c r="O38" s="3" t="n">
        <v>3</v>
      </c>
      <c r="P38" s="7" t="n">
        <v>0.0217177298674132</v>
      </c>
      <c r="Q38" s="3" t="n">
        <v>3</v>
      </c>
    </row>
    <row r="39" customFormat="false" ht="15" hidden="false" customHeight="false" outlineLevel="0" collapsed="false">
      <c r="A39" s="4" t="s">
        <v>144</v>
      </c>
      <c r="B39" s="3" t="s">
        <v>585</v>
      </c>
      <c r="C39" s="5" t="s">
        <v>492</v>
      </c>
      <c r="D39" s="3" t="s">
        <v>586</v>
      </c>
      <c r="E39" s="3" t="n">
        <v>0.00234906824405628</v>
      </c>
      <c r="F39" s="3" t="n">
        <v>0.0358300070068118</v>
      </c>
      <c r="G39" s="7" t="n">
        <v>0.0217177298674132</v>
      </c>
      <c r="H39" s="3" t="s">
        <v>541</v>
      </c>
      <c r="I39" s="3" t="n">
        <v>4</v>
      </c>
      <c r="J39" s="6" t="s">
        <v>144</v>
      </c>
      <c r="N39" s="3" t="s">
        <v>585</v>
      </c>
      <c r="O39" s="3" t="n">
        <v>4</v>
      </c>
      <c r="P39" s="7" t="n">
        <v>0.0217177298674132</v>
      </c>
      <c r="Q39" s="3" t="n">
        <v>4</v>
      </c>
    </row>
    <row r="40" customFormat="false" ht="15" hidden="false" customHeight="false" outlineLevel="0" collapsed="false">
      <c r="A40" s="4" t="s">
        <v>147</v>
      </c>
      <c r="B40" s="3" t="s">
        <v>587</v>
      </c>
      <c r="C40" s="5" t="s">
        <v>532</v>
      </c>
      <c r="D40" s="3" t="s">
        <v>588</v>
      </c>
      <c r="E40" s="3" t="n">
        <v>0.002561686308074</v>
      </c>
      <c r="F40" s="3" t="n">
        <v>0.0379129573594952</v>
      </c>
      <c r="G40" s="7" t="n">
        <v>0.0229802736642428</v>
      </c>
      <c r="H40" s="3" t="s">
        <v>571</v>
      </c>
      <c r="I40" s="3" t="n">
        <v>2</v>
      </c>
      <c r="J40" s="6" t="s">
        <v>147</v>
      </c>
      <c r="N40" s="3" t="s">
        <v>587</v>
      </c>
      <c r="O40" s="3" t="n">
        <v>2</v>
      </c>
      <c r="P40" s="7" t="n">
        <v>0.0229802736642428</v>
      </c>
      <c r="Q40" s="3" t="n">
        <v>2</v>
      </c>
    </row>
    <row r="41" customFormat="false" ht="15" hidden="false" customHeight="false" outlineLevel="0" collapsed="false">
      <c r="A41" s="4" t="s">
        <v>150</v>
      </c>
      <c r="B41" s="3" t="s">
        <v>589</v>
      </c>
      <c r="C41" s="5" t="s">
        <v>492</v>
      </c>
      <c r="D41" s="3" t="s">
        <v>590</v>
      </c>
      <c r="E41" s="3" t="n">
        <v>0.00266970928364576</v>
      </c>
      <c r="F41" s="3" t="n">
        <v>0.0386527474545234</v>
      </c>
      <c r="G41" s="7" t="n">
        <v>0.0234286844457243</v>
      </c>
      <c r="H41" s="3" t="s">
        <v>516</v>
      </c>
      <c r="I41" s="3" t="n">
        <v>4</v>
      </c>
      <c r="J41" s="6" t="s">
        <v>150</v>
      </c>
      <c r="N41" s="3" t="s">
        <v>589</v>
      </c>
      <c r="O41" s="3" t="n">
        <v>4</v>
      </c>
      <c r="P41" s="7" t="n">
        <v>0.0234286844457243</v>
      </c>
      <c r="Q41" s="3" t="n">
        <v>4</v>
      </c>
    </row>
    <row r="42" customFormat="false" ht="15" hidden="false" customHeight="false" outlineLevel="0" collapsed="false">
      <c r="A42" s="4" t="s">
        <v>153</v>
      </c>
      <c r="B42" s="3" t="s">
        <v>591</v>
      </c>
      <c r="C42" s="5" t="s">
        <v>496</v>
      </c>
      <c r="D42" s="3" t="s">
        <v>592</v>
      </c>
      <c r="E42" s="3" t="n">
        <v>0.00272867702084308</v>
      </c>
      <c r="F42" s="3" t="n">
        <v>0.0390816966856234</v>
      </c>
      <c r="G42" s="7" t="n">
        <v>0.0236886844933406</v>
      </c>
      <c r="H42" s="3" t="s">
        <v>593</v>
      </c>
      <c r="I42" s="3" t="n">
        <v>3</v>
      </c>
      <c r="J42" s="6" t="s">
        <v>153</v>
      </c>
      <c r="N42" s="3" t="s">
        <v>591</v>
      </c>
      <c r="O42" s="3" t="n">
        <v>3</v>
      </c>
      <c r="P42" s="7" t="n">
        <v>0.0236886844933406</v>
      </c>
      <c r="Q42" s="3" t="n">
        <v>3</v>
      </c>
    </row>
    <row r="43" customFormat="false" ht="15" hidden="false" customHeight="false" outlineLevel="0" collapsed="false">
      <c r="A43" s="4" t="s">
        <v>156</v>
      </c>
      <c r="B43" s="3" t="s">
        <v>594</v>
      </c>
      <c r="C43" s="5" t="s">
        <v>492</v>
      </c>
      <c r="D43" s="3" t="s">
        <v>366</v>
      </c>
      <c r="E43" s="3" t="n">
        <v>0.00278975523738899</v>
      </c>
      <c r="F43" s="3" t="n">
        <v>0.0395314252787461</v>
      </c>
      <c r="G43" s="7" t="n">
        <v>0.0239612795865325</v>
      </c>
      <c r="H43" s="3" t="s">
        <v>543</v>
      </c>
      <c r="I43" s="3" t="n">
        <v>4</v>
      </c>
      <c r="J43" s="6" t="s">
        <v>156</v>
      </c>
      <c r="N43" s="3" t="s">
        <v>594</v>
      </c>
      <c r="O43" s="3" t="n">
        <v>4</v>
      </c>
      <c r="P43" s="7" t="n">
        <v>0.0239612795865325</v>
      </c>
      <c r="Q43" s="3" t="n">
        <v>4</v>
      </c>
    </row>
    <row r="44" customFormat="false" ht="15" hidden="false" customHeight="false" outlineLevel="0" collapsed="false">
      <c r="A44" s="4" t="s">
        <v>159</v>
      </c>
      <c r="B44" s="3" t="s">
        <v>595</v>
      </c>
      <c r="C44" s="5" t="s">
        <v>532</v>
      </c>
      <c r="D44" s="3" t="s">
        <v>596</v>
      </c>
      <c r="E44" s="3" t="n">
        <v>0.00298414227602168</v>
      </c>
      <c r="F44" s="3" t="n">
        <v>0.0401502778955644</v>
      </c>
      <c r="G44" s="7" t="n">
        <v>0.0243363862382629</v>
      </c>
      <c r="H44" s="3" t="s">
        <v>597</v>
      </c>
      <c r="I44" s="3" t="n">
        <v>2</v>
      </c>
      <c r="J44" s="6" t="s">
        <v>159</v>
      </c>
      <c r="N44" s="3" t="s">
        <v>595</v>
      </c>
      <c r="O44" s="3" t="n">
        <v>2</v>
      </c>
      <c r="P44" s="7" t="n">
        <v>0.0243363862382629</v>
      </c>
      <c r="Q44" s="3" t="n">
        <v>2</v>
      </c>
    </row>
    <row r="45" customFormat="false" ht="15" hidden="false" customHeight="false" outlineLevel="0" collapsed="false">
      <c r="A45" s="4" t="s">
        <v>162</v>
      </c>
      <c r="B45" s="3" t="s">
        <v>598</v>
      </c>
      <c r="C45" s="5" t="s">
        <v>532</v>
      </c>
      <c r="D45" s="3" t="s">
        <v>596</v>
      </c>
      <c r="E45" s="3" t="n">
        <v>0.00298414227602168</v>
      </c>
      <c r="F45" s="3" t="n">
        <v>0.0401502778955644</v>
      </c>
      <c r="G45" s="7" t="n">
        <v>0.0243363862382629</v>
      </c>
      <c r="H45" s="3" t="s">
        <v>582</v>
      </c>
      <c r="I45" s="3" t="n">
        <v>2</v>
      </c>
      <c r="J45" s="6" t="s">
        <v>162</v>
      </c>
      <c r="N45" s="3" t="s">
        <v>598</v>
      </c>
      <c r="O45" s="3" t="n">
        <v>2</v>
      </c>
      <c r="P45" s="7" t="n">
        <v>0.0243363862382629</v>
      </c>
      <c r="Q45" s="3" t="n">
        <v>2</v>
      </c>
    </row>
    <row r="46" customFormat="false" ht="15" hidden="false" customHeight="false" outlineLevel="0" collapsed="false">
      <c r="A46" s="4" t="s">
        <v>165</v>
      </c>
      <c r="B46" s="3" t="s">
        <v>599</v>
      </c>
      <c r="C46" s="5" t="s">
        <v>532</v>
      </c>
      <c r="D46" s="3" t="s">
        <v>600</v>
      </c>
      <c r="E46" s="3" t="n">
        <v>0.00325226517007558</v>
      </c>
      <c r="F46" s="3" t="n">
        <v>0.0433201720654068</v>
      </c>
      <c r="G46" s="7" t="n">
        <v>0.0262577619520839</v>
      </c>
      <c r="H46" s="3" t="s">
        <v>601</v>
      </c>
      <c r="I46" s="3" t="n">
        <v>2</v>
      </c>
      <c r="J46" s="6" t="s">
        <v>165</v>
      </c>
      <c r="N46" s="3" t="s">
        <v>599</v>
      </c>
      <c r="O46" s="3" t="n">
        <v>2</v>
      </c>
      <c r="P46" s="7" t="n">
        <v>0.0262577619520839</v>
      </c>
      <c r="Q46" s="3" t="n">
        <v>2</v>
      </c>
    </row>
    <row r="47" customFormat="false" ht="15" hidden="false" customHeight="false" outlineLevel="0" collapsed="false">
      <c r="A47" s="4" t="s">
        <v>168</v>
      </c>
      <c r="B47" s="3" t="s">
        <v>602</v>
      </c>
      <c r="C47" s="5" t="s">
        <v>496</v>
      </c>
      <c r="D47" s="3" t="s">
        <v>603</v>
      </c>
      <c r="E47" s="3" t="n">
        <v>0.00332845830708831</v>
      </c>
      <c r="F47" s="3" t="n">
        <v>0.0438961036142735</v>
      </c>
      <c r="G47" s="7" t="n">
        <v>0.0266068527518159</v>
      </c>
      <c r="H47" s="3" t="s">
        <v>538</v>
      </c>
      <c r="I47" s="3" t="n">
        <v>3</v>
      </c>
      <c r="J47" s="6" t="s">
        <v>168</v>
      </c>
      <c r="N47" s="3" t="s">
        <v>602</v>
      </c>
      <c r="O47" s="3" t="n">
        <v>3</v>
      </c>
      <c r="P47" s="7" t="n">
        <v>0.0266068527518159</v>
      </c>
      <c r="Q47" s="3" t="n">
        <v>3</v>
      </c>
    </row>
    <row r="48" customFormat="false" ht="15" hidden="false" customHeight="false" outlineLevel="0" collapsed="false">
      <c r="A48" s="4" t="s">
        <v>171</v>
      </c>
      <c r="B48" s="3" t="s">
        <v>604</v>
      </c>
      <c r="C48" s="5" t="s">
        <v>532</v>
      </c>
      <c r="D48" s="3" t="s">
        <v>605</v>
      </c>
      <c r="E48" s="3" t="n">
        <v>0.00343707047912106</v>
      </c>
      <c r="F48" s="3" t="n">
        <v>0.0443649333951128</v>
      </c>
      <c r="G48" s="7" t="n">
        <v>0.0268910256946827</v>
      </c>
      <c r="H48" s="3" t="s">
        <v>597</v>
      </c>
      <c r="I48" s="3" t="n">
        <v>2</v>
      </c>
      <c r="J48" s="6" t="s">
        <v>171</v>
      </c>
      <c r="N48" s="3" t="s">
        <v>604</v>
      </c>
      <c r="O48" s="3" t="n">
        <v>2</v>
      </c>
      <c r="P48" s="7" t="n">
        <v>0.0268910256946827</v>
      </c>
      <c r="Q48" s="3" t="n">
        <v>2</v>
      </c>
    </row>
    <row r="49" customFormat="false" ht="15" hidden="false" customHeight="false" outlineLevel="0" collapsed="false">
      <c r="A49" s="4" t="s">
        <v>174</v>
      </c>
      <c r="B49" s="3" t="s">
        <v>606</v>
      </c>
      <c r="C49" s="5" t="s">
        <v>532</v>
      </c>
      <c r="D49" s="3" t="s">
        <v>607</v>
      </c>
      <c r="E49" s="3" t="n">
        <v>0.00353128169505212</v>
      </c>
      <c r="F49" s="3" t="n">
        <v>0.0443649333951128</v>
      </c>
      <c r="G49" s="7" t="n">
        <v>0.0268910256946827</v>
      </c>
      <c r="H49" s="3" t="s">
        <v>553</v>
      </c>
      <c r="I49" s="3" t="n">
        <v>2</v>
      </c>
      <c r="J49" s="6" t="s">
        <v>174</v>
      </c>
      <c r="N49" s="3" t="s">
        <v>606</v>
      </c>
      <c r="O49" s="3" t="n">
        <v>2</v>
      </c>
      <c r="P49" s="7" t="n">
        <v>0.0268910256946827</v>
      </c>
      <c r="Q49" s="3" t="n">
        <v>2</v>
      </c>
    </row>
    <row r="50" customFormat="false" ht="15" hidden="false" customHeight="false" outlineLevel="0" collapsed="false">
      <c r="A50" s="4" t="s">
        <v>177</v>
      </c>
      <c r="B50" s="3" t="s">
        <v>608</v>
      </c>
      <c r="C50" s="5" t="s">
        <v>532</v>
      </c>
      <c r="D50" s="3" t="s">
        <v>607</v>
      </c>
      <c r="E50" s="3" t="n">
        <v>0.00353128169505212</v>
      </c>
      <c r="F50" s="3" t="n">
        <v>0.0443649333951128</v>
      </c>
      <c r="G50" s="7" t="n">
        <v>0.0268910256946827</v>
      </c>
      <c r="H50" s="3" t="s">
        <v>553</v>
      </c>
      <c r="I50" s="3" t="n">
        <v>2</v>
      </c>
      <c r="J50" s="6" t="s">
        <v>177</v>
      </c>
      <c r="N50" s="3" t="s">
        <v>608</v>
      </c>
      <c r="O50" s="3" t="n">
        <v>2</v>
      </c>
      <c r="P50" s="7" t="n">
        <v>0.0268910256946827</v>
      </c>
      <c r="Q50" s="3" t="n">
        <v>2</v>
      </c>
    </row>
    <row r="51" customFormat="false" ht="15" hidden="false" customHeight="false" outlineLevel="0" collapsed="false">
      <c r="A51" s="4" t="s">
        <v>180</v>
      </c>
      <c r="B51" s="3" t="s">
        <v>609</v>
      </c>
      <c r="C51" s="5" t="s">
        <v>532</v>
      </c>
      <c r="D51" s="3" t="s">
        <v>607</v>
      </c>
      <c r="E51" s="3" t="n">
        <v>0.00353128169505212</v>
      </c>
      <c r="F51" s="3" t="n">
        <v>0.0443649333951128</v>
      </c>
      <c r="G51" s="7" t="n">
        <v>0.0268910256946827</v>
      </c>
      <c r="H51" s="3" t="s">
        <v>610</v>
      </c>
      <c r="I51" s="3" t="n">
        <v>2</v>
      </c>
      <c r="J51" s="6" t="s">
        <v>180</v>
      </c>
      <c r="N51" s="3" t="s">
        <v>609</v>
      </c>
      <c r="O51" s="3" t="n">
        <v>2</v>
      </c>
      <c r="P51" s="7" t="n">
        <v>0.0268910256946827</v>
      </c>
      <c r="Q51" s="3" t="n">
        <v>2</v>
      </c>
    </row>
    <row r="52" customFormat="false" ht="15" hidden="false" customHeight="false" outlineLevel="0" collapsed="false">
      <c r="A52" s="4" t="s">
        <v>183</v>
      </c>
      <c r="B52" s="3" t="s">
        <v>611</v>
      </c>
      <c r="C52" s="5" t="s">
        <v>496</v>
      </c>
      <c r="D52" s="3" t="s">
        <v>612</v>
      </c>
      <c r="E52" s="3" t="n">
        <v>0.0035971567617659</v>
      </c>
      <c r="F52" s="3" t="n">
        <v>0.0443649333951128</v>
      </c>
      <c r="G52" s="7" t="n">
        <v>0.0268910256946827</v>
      </c>
      <c r="H52" s="3" t="s">
        <v>613</v>
      </c>
      <c r="I52" s="3" t="n">
        <v>3</v>
      </c>
      <c r="J52" s="6" t="s">
        <v>183</v>
      </c>
      <c r="N52" s="3" t="s">
        <v>611</v>
      </c>
      <c r="O52" s="3" t="n">
        <v>3</v>
      </c>
      <c r="P52" s="7" t="n">
        <v>0.0268910256946827</v>
      </c>
      <c r="Q52" s="3" t="n">
        <v>3</v>
      </c>
    </row>
    <row r="53" customFormat="false" ht="15" hidden="false" customHeight="false" outlineLevel="0" collapsed="false">
      <c r="A53" s="4" t="s">
        <v>186</v>
      </c>
      <c r="B53" s="3" t="s">
        <v>614</v>
      </c>
      <c r="C53" s="5" t="s">
        <v>496</v>
      </c>
      <c r="D53" s="3" t="s">
        <v>615</v>
      </c>
      <c r="E53" s="3" t="n">
        <v>0.00375651370772347</v>
      </c>
      <c r="F53" s="3" t="n">
        <v>0.0454879659880697</v>
      </c>
      <c r="G53" s="7" t="n">
        <v>0.0275717321897024</v>
      </c>
      <c r="H53" s="3" t="s">
        <v>616</v>
      </c>
      <c r="I53" s="3" t="n">
        <v>3</v>
      </c>
      <c r="J53" s="6" t="s">
        <v>186</v>
      </c>
      <c r="N53" s="3" t="s">
        <v>614</v>
      </c>
      <c r="O53" s="3" t="n">
        <v>3</v>
      </c>
      <c r="P53" s="7" t="n">
        <v>0.0275717321897024</v>
      </c>
      <c r="Q53" s="3" t="n">
        <v>3</v>
      </c>
    </row>
    <row r="54" customFormat="false" ht="15" hidden="false" customHeight="false" outlineLevel="0" collapsed="false">
      <c r="A54" s="4" t="s">
        <v>189</v>
      </c>
      <c r="B54" s="3" t="s">
        <v>617</v>
      </c>
      <c r="C54" s="5" t="s">
        <v>532</v>
      </c>
      <c r="D54" s="3" t="s">
        <v>358</v>
      </c>
      <c r="E54" s="3" t="n">
        <v>0.00402031118882553</v>
      </c>
      <c r="F54" s="3" t="n">
        <v>0.04738986286297</v>
      </c>
      <c r="G54" s="7" t="n">
        <v>0.0287245335987814</v>
      </c>
      <c r="H54" s="3" t="s">
        <v>597</v>
      </c>
      <c r="I54" s="3" t="n">
        <v>2</v>
      </c>
      <c r="J54" s="6" t="s">
        <v>189</v>
      </c>
      <c r="N54" s="3" t="s">
        <v>617</v>
      </c>
      <c r="O54" s="3" t="n">
        <v>2</v>
      </c>
      <c r="P54" s="7" t="n">
        <v>0.0287245335987814</v>
      </c>
      <c r="Q54" s="3" t="n">
        <v>2</v>
      </c>
    </row>
    <row r="55" customFormat="false" ht="15" hidden="false" customHeight="false" outlineLevel="0" collapsed="false">
      <c r="A55" s="4" t="s">
        <v>192</v>
      </c>
      <c r="B55" s="3" t="s">
        <v>618</v>
      </c>
      <c r="C55" s="5" t="s">
        <v>532</v>
      </c>
      <c r="D55" s="3" t="s">
        <v>619</v>
      </c>
      <c r="E55" s="3" t="n">
        <v>0.00412169220676281</v>
      </c>
      <c r="F55" s="3" t="n">
        <v>0.0481587194684918</v>
      </c>
      <c r="G55" s="7" t="n">
        <v>0.0291905625354301</v>
      </c>
      <c r="H55" s="3" t="s">
        <v>553</v>
      </c>
      <c r="I55" s="3" t="n">
        <v>2</v>
      </c>
      <c r="J55" s="6" t="s">
        <v>192</v>
      </c>
      <c r="N55" s="3" t="s">
        <v>618</v>
      </c>
      <c r="O55" s="3" t="n">
        <v>2</v>
      </c>
      <c r="P55" s="7" t="n">
        <v>0.0291905625354301</v>
      </c>
      <c r="Q55" s="3" t="n">
        <v>2</v>
      </c>
    </row>
    <row r="56" customFormat="false" ht="15" hidden="false" customHeight="false" outlineLevel="0" collapsed="false">
      <c r="A56" s="4" t="s">
        <v>195</v>
      </c>
      <c r="B56" s="3" t="s">
        <v>620</v>
      </c>
      <c r="C56" s="5" t="s">
        <v>532</v>
      </c>
      <c r="D56" s="3" t="s">
        <v>621</v>
      </c>
      <c r="E56" s="3" t="n">
        <v>0.00422425843096494</v>
      </c>
      <c r="F56" s="3" t="n">
        <v>0.0489279324351765</v>
      </c>
      <c r="G56" s="7" t="n">
        <v>0.0296568074741429</v>
      </c>
      <c r="H56" s="3" t="s">
        <v>571</v>
      </c>
      <c r="I56" s="3" t="n">
        <v>2</v>
      </c>
      <c r="J56" s="6" t="s">
        <v>195</v>
      </c>
      <c r="N56" s="3" t="s">
        <v>620</v>
      </c>
      <c r="O56" s="3" t="n">
        <v>2</v>
      </c>
      <c r="P56" s="7" t="n">
        <v>0.0296568074741429</v>
      </c>
      <c r="Q56" s="3" t="n">
        <v>2</v>
      </c>
    </row>
    <row r="57" customFormat="false" ht="15" hidden="false" customHeight="false" outlineLevel="0" collapsed="false">
      <c r="A57" s="4" t="s">
        <v>198</v>
      </c>
      <c r="B57" s="3" t="s">
        <v>622</v>
      </c>
      <c r="C57" s="5" t="s">
        <v>532</v>
      </c>
      <c r="D57" s="3" t="s">
        <v>623</v>
      </c>
      <c r="E57" s="3" t="n">
        <v>0.00443293539563723</v>
      </c>
      <c r="F57" s="3" t="n">
        <v>0.0509023271292137</v>
      </c>
      <c r="G57" s="7" t="n">
        <v>0.0308535521638272</v>
      </c>
      <c r="H57" s="3" t="s">
        <v>624</v>
      </c>
      <c r="I57" s="3" t="n">
        <v>2</v>
      </c>
      <c r="J57" s="6" t="s">
        <v>198</v>
      </c>
      <c r="N57" s="3" t="s">
        <v>622</v>
      </c>
      <c r="O57" s="3" t="n">
        <v>2</v>
      </c>
      <c r="P57" s="7" t="n">
        <v>0.0308535521638272</v>
      </c>
      <c r="Q57" s="3" t="n">
        <v>2</v>
      </c>
    </row>
    <row r="58" customFormat="false" ht="15" hidden="false" customHeight="false" outlineLevel="0" collapsed="false">
      <c r="A58" s="4" t="s">
        <v>201</v>
      </c>
      <c r="B58" s="3" t="s">
        <v>625</v>
      </c>
      <c r="C58" s="5" t="s">
        <v>532</v>
      </c>
      <c r="D58" s="3" t="s">
        <v>369</v>
      </c>
      <c r="E58" s="3" t="n">
        <v>0.00497517509405611</v>
      </c>
      <c r="F58" s="3" t="n">
        <v>0.0561604510617181</v>
      </c>
      <c r="G58" s="7" t="n">
        <v>0.0340406716961734</v>
      </c>
      <c r="H58" s="3" t="s">
        <v>601</v>
      </c>
      <c r="I58" s="3" t="n">
        <v>2</v>
      </c>
      <c r="J58" s="6" t="s">
        <v>201</v>
      </c>
      <c r="N58" s="3" t="s">
        <v>625</v>
      </c>
      <c r="O58" s="3" t="n">
        <v>2</v>
      </c>
      <c r="P58" s="7" t="n">
        <v>0.0340406716961734</v>
      </c>
      <c r="Q58" s="3" t="n">
        <v>2</v>
      </c>
    </row>
    <row r="59" customFormat="false" ht="15" hidden="false" customHeight="false" outlineLevel="0" collapsed="false">
      <c r="A59" s="4" t="s">
        <v>204</v>
      </c>
      <c r="B59" s="3" t="s">
        <v>626</v>
      </c>
      <c r="C59" s="5" t="s">
        <v>532</v>
      </c>
      <c r="D59" s="3" t="s">
        <v>369</v>
      </c>
      <c r="E59" s="3" t="n">
        <v>0.00497517509405611</v>
      </c>
      <c r="F59" s="3" t="n">
        <v>0.0561604510617181</v>
      </c>
      <c r="G59" s="7" t="n">
        <v>0.0340406716961734</v>
      </c>
      <c r="H59" s="3" t="s">
        <v>533</v>
      </c>
      <c r="I59" s="3" t="n">
        <v>2</v>
      </c>
      <c r="J59" s="6" t="s">
        <v>204</v>
      </c>
      <c r="N59" s="3" t="s">
        <v>626</v>
      </c>
      <c r="O59" s="3" t="n">
        <v>2</v>
      </c>
      <c r="P59" s="7" t="n">
        <v>0.0340406716961734</v>
      </c>
      <c r="Q59" s="3" t="n">
        <v>2</v>
      </c>
    </row>
    <row r="60" customFormat="false" ht="15" hidden="false" customHeight="false" outlineLevel="0" collapsed="false">
      <c r="A60" s="4" t="s">
        <v>207</v>
      </c>
      <c r="B60" s="3" t="s">
        <v>627</v>
      </c>
      <c r="C60" s="5" t="s">
        <v>532</v>
      </c>
      <c r="D60" s="3" t="s">
        <v>303</v>
      </c>
      <c r="E60" s="3" t="n">
        <v>0.00508712338207445</v>
      </c>
      <c r="F60" s="3" t="n">
        <v>0.0564670695410264</v>
      </c>
      <c r="G60" s="7" t="n">
        <v>0.0342265231057114</v>
      </c>
      <c r="H60" s="3" t="s">
        <v>601</v>
      </c>
      <c r="I60" s="3" t="n">
        <v>2</v>
      </c>
      <c r="J60" s="6" t="s">
        <v>207</v>
      </c>
      <c r="N60" s="3" t="s">
        <v>627</v>
      </c>
      <c r="O60" s="3" t="n">
        <v>2</v>
      </c>
      <c r="P60" s="7" t="n">
        <v>0.0342265231057114</v>
      </c>
      <c r="Q60" s="3" t="n">
        <v>2</v>
      </c>
    </row>
    <row r="61" customFormat="false" ht="15" hidden="false" customHeight="false" outlineLevel="0" collapsed="false">
      <c r="A61" s="4" t="s">
        <v>210</v>
      </c>
      <c r="B61" s="3" t="s">
        <v>628</v>
      </c>
      <c r="C61" s="5" t="s">
        <v>496</v>
      </c>
      <c r="D61" s="3" t="s">
        <v>629</v>
      </c>
      <c r="E61" s="3" t="n">
        <v>0.00533712131258208</v>
      </c>
      <c r="F61" s="3" t="n">
        <v>0.0587524428790028</v>
      </c>
      <c r="G61" s="7" t="n">
        <v>0.0356117620421962</v>
      </c>
      <c r="H61" s="3" t="s">
        <v>530</v>
      </c>
      <c r="I61" s="3" t="n">
        <v>3</v>
      </c>
      <c r="J61" s="6" t="s">
        <v>210</v>
      </c>
      <c r="N61" s="3" t="s">
        <v>628</v>
      </c>
      <c r="O61" s="3" t="n">
        <v>3</v>
      </c>
      <c r="P61" s="7" t="n">
        <v>0.0356117620421962</v>
      </c>
      <c r="Q61" s="3" t="n">
        <v>3</v>
      </c>
    </row>
    <row r="62" customFormat="false" ht="15" hidden="false" customHeight="false" outlineLevel="0" collapsed="false">
      <c r="A62" s="4" t="s">
        <v>213</v>
      </c>
      <c r="B62" s="3" t="s">
        <v>630</v>
      </c>
      <c r="C62" s="5" t="s">
        <v>496</v>
      </c>
      <c r="D62" s="3" t="s">
        <v>631</v>
      </c>
      <c r="E62" s="3" t="n">
        <v>0.0054378030969553</v>
      </c>
      <c r="F62" s="3" t="n">
        <v>0.0593701125011841</v>
      </c>
      <c r="G62" s="7" t="n">
        <v>0.0359861516424911</v>
      </c>
      <c r="H62" s="3" t="s">
        <v>505</v>
      </c>
      <c r="I62" s="3" t="n">
        <v>3</v>
      </c>
      <c r="J62" s="6" t="s">
        <v>213</v>
      </c>
      <c r="N62" s="3" t="s">
        <v>630</v>
      </c>
      <c r="O62" s="3" t="n">
        <v>3</v>
      </c>
      <c r="P62" s="7" t="n">
        <v>0.0359861516424911</v>
      </c>
      <c r="Q62" s="3" t="n">
        <v>3</v>
      </c>
    </row>
    <row r="63" customFormat="false" ht="15" hidden="false" customHeight="false" outlineLevel="0" collapsed="false">
      <c r="A63" s="4" t="s">
        <v>215</v>
      </c>
      <c r="B63" s="3" t="s">
        <v>632</v>
      </c>
      <c r="C63" s="5" t="s">
        <v>532</v>
      </c>
      <c r="D63" s="3" t="s">
        <v>633</v>
      </c>
      <c r="E63" s="3" t="n">
        <v>0.00554649295935102</v>
      </c>
      <c r="F63" s="3" t="n">
        <v>0.0600644603402891</v>
      </c>
      <c r="G63" s="7" t="n">
        <v>0.0364070183981363</v>
      </c>
      <c r="H63" s="3" t="s">
        <v>533</v>
      </c>
      <c r="I63" s="3" t="n">
        <v>2</v>
      </c>
      <c r="J63" s="6" t="s">
        <v>215</v>
      </c>
      <c r="N63" s="3" t="s">
        <v>632</v>
      </c>
      <c r="O63" s="3" t="n">
        <v>2</v>
      </c>
      <c r="P63" s="7" t="n">
        <v>0.0364070183981363</v>
      </c>
      <c r="Q63" s="3" t="n">
        <v>2</v>
      </c>
    </row>
    <row r="64" customFormat="false" ht="15" hidden="false" customHeight="false" outlineLevel="0" collapsed="false">
      <c r="A64" s="4" t="s">
        <v>217</v>
      </c>
      <c r="B64" s="3" t="s">
        <v>634</v>
      </c>
      <c r="C64" s="5" t="s">
        <v>532</v>
      </c>
      <c r="D64" s="3" t="s">
        <v>635</v>
      </c>
      <c r="E64" s="3" t="n">
        <v>0.00566421581070357</v>
      </c>
      <c r="F64" s="3" t="n">
        <v>0.0603578836788573</v>
      </c>
      <c r="G64" s="7" t="n">
        <v>0.0365848718047128</v>
      </c>
      <c r="H64" s="3" t="s">
        <v>571</v>
      </c>
      <c r="I64" s="3" t="n">
        <v>2</v>
      </c>
      <c r="J64" s="6" t="s">
        <v>217</v>
      </c>
      <c r="N64" s="3" t="s">
        <v>634</v>
      </c>
      <c r="O64" s="3" t="n">
        <v>2</v>
      </c>
      <c r="P64" s="7" t="n">
        <v>0.0365848718047128</v>
      </c>
      <c r="Q64" s="3" t="n">
        <v>2</v>
      </c>
    </row>
    <row r="65" customFormat="false" ht="15" hidden="false" customHeight="false" outlineLevel="0" collapsed="false">
      <c r="A65" s="4" t="s">
        <v>219</v>
      </c>
      <c r="B65" s="3" t="s">
        <v>636</v>
      </c>
      <c r="C65" s="5" t="s">
        <v>496</v>
      </c>
      <c r="D65" s="3" t="s">
        <v>637</v>
      </c>
      <c r="E65" s="3" t="n">
        <v>0.00574673867018285</v>
      </c>
      <c r="F65" s="3" t="n">
        <v>0.0607512373705045</v>
      </c>
      <c r="G65" s="7" t="n">
        <v>0.0368232962408542</v>
      </c>
      <c r="H65" s="3" t="s">
        <v>538</v>
      </c>
      <c r="I65" s="3" t="n">
        <v>3</v>
      </c>
      <c r="J65" s="6" t="s">
        <v>219</v>
      </c>
      <c r="N65" s="3" t="s">
        <v>636</v>
      </c>
      <c r="O65" s="3" t="n">
        <v>3</v>
      </c>
      <c r="P65" s="7" t="n">
        <v>0.0368232962408542</v>
      </c>
      <c r="Q65" s="3" t="n">
        <v>3</v>
      </c>
    </row>
    <row r="66" customFormat="false" ht="15" hidden="false" customHeight="false" outlineLevel="0" collapsed="false">
      <c r="A66" s="4" t="s">
        <v>221</v>
      </c>
      <c r="B66" s="3" t="s">
        <v>638</v>
      </c>
      <c r="C66" s="5" t="s">
        <v>496</v>
      </c>
      <c r="D66" s="3" t="s">
        <v>639</v>
      </c>
      <c r="E66" s="3" t="n">
        <v>0.0059584744488379</v>
      </c>
      <c r="F66" s="3" t="n">
        <v>0.0624936060303313</v>
      </c>
      <c r="G66" s="7" t="n">
        <v>0.0378794024223677</v>
      </c>
      <c r="H66" s="3" t="s">
        <v>523</v>
      </c>
      <c r="I66" s="3" t="n">
        <v>3</v>
      </c>
      <c r="J66" s="6" t="s">
        <v>221</v>
      </c>
      <c r="N66" s="3" t="s">
        <v>638</v>
      </c>
      <c r="O66" s="3" t="n">
        <v>3</v>
      </c>
      <c r="P66" s="7" t="n">
        <v>0.0378794024223677</v>
      </c>
      <c r="Q66" s="3" t="n">
        <v>3</v>
      </c>
    </row>
    <row r="67" customFormat="false" ht="15" hidden="false" customHeight="false" outlineLevel="0" collapsed="false">
      <c r="A67" s="4" t="s">
        <v>223</v>
      </c>
      <c r="B67" s="3" t="s">
        <v>640</v>
      </c>
      <c r="C67" s="5" t="s">
        <v>532</v>
      </c>
      <c r="D67" s="3" t="s">
        <v>504</v>
      </c>
      <c r="E67" s="3" t="n">
        <v>0.00602425394339953</v>
      </c>
      <c r="F67" s="3" t="n">
        <v>0.0626898925985013</v>
      </c>
      <c r="G67" s="7" t="n">
        <v>0.0379983780804888</v>
      </c>
      <c r="H67" s="3" t="s">
        <v>601</v>
      </c>
      <c r="I67" s="3" t="n">
        <v>2</v>
      </c>
      <c r="J67" s="6" t="s">
        <v>223</v>
      </c>
      <c r="N67" s="3" t="s">
        <v>640</v>
      </c>
      <c r="O67" s="3" t="n">
        <v>2</v>
      </c>
      <c r="P67" s="7" t="n">
        <v>0.0379983780804888</v>
      </c>
      <c r="Q67" s="3" t="n">
        <v>2</v>
      </c>
    </row>
    <row r="68" customFormat="false" ht="15" hidden="false" customHeight="false" outlineLevel="0" collapsed="false">
      <c r="A68" s="4" t="s">
        <v>225</v>
      </c>
      <c r="B68" s="3" t="s">
        <v>641</v>
      </c>
      <c r="C68" s="5" t="s">
        <v>532</v>
      </c>
      <c r="D68" s="3" t="s">
        <v>309</v>
      </c>
      <c r="E68" s="3" t="n">
        <v>0.00639453958125341</v>
      </c>
      <c r="F68" s="3" t="n">
        <v>0.0650192879559507</v>
      </c>
      <c r="G68" s="7" t="n">
        <v>0.0394103001914132</v>
      </c>
      <c r="H68" s="3" t="s">
        <v>642</v>
      </c>
      <c r="I68" s="3" t="n">
        <v>2</v>
      </c>
      <c r="J68" s="6" t="s">
        <v>225</v>
      </c>
      <c r="N68" s="3" t="s">
        <v>641</v>
      </c>
      <c r="O68" s="3" t="n">
        <v>2</v>
      </c>
      <c r="P68" s="7" t="n">
        <v>0.0394103001914132</v>
      </c>
      <c r="Q68" s="3" t="n">
        <v>2</v>
      </c>
    </row>
    <row r="69" customFormat="false" ht="15" hidden="false" customHeight="false" outlineLevel="0" collapsed="false">
      <c r="A69" s="4" t="s">
        <v>227</v>
      </c>
      <c r="B69" s="3" t="s">
        <v>643</v>
      </c>
      <c r="C69" s="5" t="s">
        <v>496</v>
      </c>
      <c r="D69" s="3" t="s">
        <v>644</v>
      </c>
      <c r="E69" s="3" t="n">
        <v>0.00645194849062759</v>
      </c>
      <c r="F69" s="3" t="n">
        <v>0.0651060256781511</v>
      </c>
      <c r="G69" s="7" t="n">
        <v>0.0394628747393251</v>
      </c>
      <c r="H69" s="3" t="s">
        <v>530</v>
      </c>
      <c r="I69" s="3" t="n">
        <v>3</v>
      </c>
      <c r="J69" s="6" t="s">
        <v>227</v>
      </c>
      <c r="N69" s="3" t="s">
        <v>643</v>
      </c>
      <c r="O69" s="3" t="n">
        <v>3</v>
      </c>
      <c r="P69" s="7" t="n">
        <v>0.0394628747393251</v>
      </c>
      <c r="Q69" s="3" t="n">
        <v>3</v>
      </c>
    </row>
    <row r="70" customFormat="false" ht="15" hidden="false" customHeight="false" outlineLevel="0" collapsed="false">
      <c r="A70" s="4" t="s">
        <v>229</v>
      </c>
      <c r="B70" s="3" t="s">
        <v>645</v>
      </c>
      <c r="C70" s="5" t="s">
        <v>532</v>
      </c>
      <c r="D70" s="3" t="s">
        <v>646</v>
      </c>
      <c r="E70" s="3" t="n">
        <v>0.0066470537601566</v>
      </c>
      <c r="F70" s="3" t="n">
        <v>0.0665704932972075</v>
      </c>
      <c r="G70" s="7" t="n">
        <v>0.0403505360826285</v>
      </c>
      <c r="H70" s="3" t="s">
        <v>624</v>
      </c>
      <c r="I70" s="3" t="n">
        <v>2</v>
      </c>
      <c r="J70" s="6" t="s">
        <v>229</v>
      </c>
      <c r="N70" s="3" t="s">
        <v>645</v>
      </c>
      <c r="O70" s="3" t="n">
        <v>2</v>
      </c>
      <c r="P70" s="7" t="n">
        <v>0.0403505360826285</v>
      </c>
      <c r="Q70" s="3" t="n">
        <v>2</v>
      </c>
    </row>
    <row r="71" customFormat="false" ht="15" hidden="false" customHeight="false" outlineLevel="0" collapsed="false">
      <c r="A71" s="4" t="s">
        <v>230</v>
      </c>
      <c r="B71" s="3" t="s">
        <v>647</v>
      </c>
      <c r="C71" s="5" t="s">
        <v>532</v>
      </c>
      <c r="D71" s="3" t="s">
        <v>648</v>
      </c>
      <c r="E71" s="3" t="n">
        <v>0.00677499991174557</v>
      </c>
      <c r="F71" s="3" t="n">
        <v>0.0671895526491433</v>
      </c>
      <c r="G71" s="7" t="n">
        <v>0.0407257680432218</v>
      </c>
      <c r="H71" s="3" t="s">
        <v>597</v>
      </c>
      <c r="I71" s="3" t="n">
        <v>2</v>
      </c>
      <c r="J71" s="6" t="s">
        <v>230</v>
      </c>
      <c r="N71" s="3" t="s">
        <v>647</v>
      </c>
      <c r="O71" s="3" t="n">
        <v>2</v>
      </c>
      <c r="P71" s="7" t="n">
        <v>0.0407257680432218</v>
      </c>
      <c r="Q71" s="3" t="n">
        <v>2</v>
      </c>
    </row>
    <row r="72" customFormat="false" ht="15" hidden="false" customHeight="false" outlineLevel="0" collapsed="false">
      <c r="A72" s="4" t="s">
        <v>231</v>
      </c>
      <c r="B72" s="3" t="s">
        <v>649</v>
      </c>
      <c r="C72" s="5" t="s">
        <v>532</v>
      </c>
      <c r="D72" s="3" t="s">
        <v>650</v>
      </c>
      <c r="E72" s="3" t="n">
        <v>0.00690406853098257</v>
      </c>
      <c r="F72" s="3" t="n">
        <v>0.0671895526491433</v>
      </c>
      <c r="G72" s="7" t="n">
        <v>0.0407257680432218</v>
      </c>
      <c r="H72" s="3" t="s">
        <v>582</v>
      </c>
      <c r="I72" s="3" t="n">
        <v>2</v>
      </c>
      <c r="J72" s="6" t="s">
        <v>231</v>
      </c>
      <c r="N72" s="3" t="s">
        <v>649</v>
      </c>
      <c r="O72" s="3" t="n">
        <v>2</v>
      </c>
      <c r="P72" s="7" t="n">
        <v>0.0407257680432218</v>
      </c>
      <c r="Q72" s="3" t="n">
        <v>2</v>
      </c>
    </row>
    <row r="73" customFormat="false" ht="15" hidden="false" customHeight="false" outlineLevel="0" collapsed="false">
      <c r="A73" s="4" t="s">
        <v>232</v>
      </c>
      <c r="B73" s="3" t="s">
        <v>651</v>
      </c>
      <c r="C73" s="5" t="s">
        <v>496</v>
      </c>
      <c r="D73" s="3" t="s">
        <v>652</v>
      </c>
      <c r="E73" s="3" t="n">
        <v>0.00691063717187134</v>
      </c>
      <c r="F73" s="3" t="n">
        <v>0.0671895526491433</v>
      </c>
      <c r="G73" s="7" t="n">
        <v>0.0407257680432218</v>
      </c>
      <c r="H73" s="3" t="s">
        <v>653</v>
      </c>
      <c r="I73" s="3" t="n">
        <v>3</v>
      </c>
      <c r="J73" s="6" t="s">
        <v>232</v>
      </c>
      <c r="N73" s="3" t="s">
        <v>651</v>
      </c>
      <c r="O73" s="3" t="n">
        <v>3</v>
      </c>
      <c r="P73" s="7" t="n">
        <v>0.0407257680432218</v>
      </c>
      <c r="Q73" s="3" t="n">
        <v>3</v>
      </c>
    </row>
    <row r="74" customFormat="false" ht="15" hidden="false" customHeight="false" outlineLevel="0" collapsed="false">
      <c r="A74" s="4" t="s">
        <v>233</v>
      </c>
      <c r="B74" s="3" t="s">
        <v>654</v>
      </c>
      <c r="C74" s="5" t="s">
        <v>532</v>
      </c>
      <c r="D74" s="3" t="s">
        <v>655</v>
      </c>
      <c r="E74" s="3" t="n">
        <v>0.00729798246759654</v>
      </c>
      <c r="F74" s="3" t="n">
        <v>0.06894264288538</v>
      </c>
      <c r="G74" s="7" t="n">
        <v>0.0417883729200936</v>
      </c>
      <c r="H74" s="3" t="s">
        <v>553</v>
      </c>
      <c r="I74" s="3" t="n">
        <v>2</v>
      </c>
      <c r="J74" s="6" t="s">
        <v>233</v>
      </c>
      <c r="N74" s="3" t="s">
        <v>654</v>
      </c>
      <c r="O74" s="3" t="n">
        <v>2</v>
      </c>
      <c r="P74" s="7" t="n">
        <v>0.0417883729200936</v>
      </c>
      <c r="Q74" s="3" t="n">
        <v>2</v>
      </c>
    </row>
    <row r="75" customFormat="false" ht="15" hidden="false" customHeight="false" outlineLevel="0" collapsed="false">
      <c r="A75" s="4" t="s">
        <v>234</v>
      </c>
      <c r="B75" s="3" t="s">
        <v>656</v>
      </c>
      <c r="C75" s="5" t="s">
        <v>496</v>
      </c>
      <c r="D75" s="3" t="s">
        <v>657</v>
      </c>
      <c r="E75" s="3" t="n">
        <v>0.00757253859346712</v>
      </c>
      <c r="F75" s="3" t="n">
        <v>0.0710325451161845</v>
      </c>
      <c r="G75" s="7" t="n">
        <v>0.0430551304758286</v>
      </c>
      <c r="H75" s="3" t="s">
        <v>658</v>
      </c>
      <c r="I75" s="3" t="n">
        <v>3</v>
      </c>
      <c r="J75" s="6" t="s">
        <v>234</v>
      </c>
      <c r="N75" s="3" t="s">
        <v>656</v>
      </c>
      <c r="O75" s="3" t="n">
        <v>3</v>
      </c>
      <c r="P75" s="7" t="n">
        <v>0.0430551304758286</v>
      </c>
      <c r="Q75" s="3" t="n">
        <v>3</v>
      </c>
    </row>
    <row r="76" customFormat="false" ht="15" hidden="false" customHeight="false" outlineLevel="0" collapsed="false">
      <c r="A76" s="4" t="s">
        <v>235</v>
      </c>
      <c r="B76" s="3" t="s">
        <v>659</v>
      </c>
      <c r="C76" s="5" t="s">
        <v>496</v>
      </c>
      <c r="D76" s="3" t="s">
        <v>317</v>
      </c>
      <c r="E76" s="3" t="n">
        <v>0.00763451877829327</v>
      </c>
      <c r="F76" s="3" t="n">
        <v>0.0711131399488576</v>
      </c>
      <c r="G76" s="7" t="n">
        <v>0.043103981619072</v>
      </c>
      <c r="H76" s="3" t="s">
        <v>660</v>
      </c>
      <c r="I76" s="3" t="n">
        <v>3</v>
      </c>
      <c r="J76" s="6" t="s">
        <v>235</v>
      </c>
      <c r="N76" s="3" t="s">
        <v>659</v>
      </c>
      <c r="O76" s="3" t="n">
        <v>3</v>
      </c>
      <c r="P76" s="7" t="n">
        <v>0.043103981619072</v>
      </c>
      <c r="Q76" s="3" t="n">
        <v>3</v>
      </c>
    </row>
    <row r="77" customFormat="false" ht="15" hidden="false" customHeight="false" outlineLevel="0" collapsed="false">
      <c r="A77" s="4" t="s">
        <v>236</v>
      </c>
      <c r="B77" s="3" t="s">
        <v>661</v>
      </c>
      <c r="C77" s="5" t="s">
        <v>496</v>
      </c>
      <c r="D77" s="3" t="s">
        <v>662</v>
      </c>
      <c r="E77" s="3" t="n">
        <v>0.00814129424369921</v>
      </c>
      <c r="F77" s="3" t="n">
        <v>0.0742753694014202</v>
      </c>
      <c r="G77" s="7" t="n">
        <v>0.0450207114990432</v>
      </c>
      <c r="H77" s="3" t="s">
        <v>653</v>
      </c>
      <c r="I77" s="3" t="n">
        <v>3</v>
      </c>
      <c r="J77" s="6" t="s">
        <v>236</v>
      </c>
      <c r="N77" s="3" t="s">
        <v>661</v>
      </c>
      <c r="O77" s="3" t="n">
        <v>3</v>
      </c>
      <c r="P77" s="7" t="n">
        <v>0.0450207114990432</v>
      </c>
      <c r="Q77" s="3" t="n">
        <v>3</v>
      </c>
    </row>
    <row r="78" customFormat="false" ht="15" hidden="false" customHeight="false" outlineLevel="0" collapsed="false">
      <c r="A78" s="4" t="s">
        <v>237</v>
      </c>
      <c r="B78" s="3" t="s">
        <v>663</v>
      </c>
      <c r="C78" s="5" t="s">
        <v>532</v>
      </c>
      <c r="D78" s="3" t="s">
        <v>664</v>
      </c>
      <c r="E78" s="3" t="n">
        <v>0.00853947513335172</v>
      </c>
      <c r="F78" s="3" t="n">
        <v>0.0763512630223841</v>
      </c>
      <c r="G78" s="7" t="n">
        <v>0.0462789779817991</v>
      </c>
      <c r="H78" s="3" t="s">
        <v>553</v>
      </c>
      <c r="I78" s="3" t="n">
        <v>2</v>
      </c>
      <c r="J78" s="6" t="s">
        <v>237</v>
      </c>
      <c r="N78" s="3" t="s">
        <v>663</v>
      </c>
      <c r="O78" s="3" t="n">
        <v>2</v>
      </c>
      <c r="P78" s="7" t="n">
        <v>0.0462789779817991</v>
      </c>
      <c r="Q78" s="3" t="n">
        <v>2</v>
      </c>
    </row>
    <row r="79" customFormat="false" ht="15" hidden="false" customHeight="false" outlineLevel="0" collapsed="false">
      <c r="A79" s="4" t="s">
        <v>238</v>
      </c>
      <c r="B79" s="3" t="s">
        <v>665</v>
      </c>
      <c r="C79" s="5" t="s">
        <v>532</v>
      </c>
      <c r="D79" s="3" t="s">
        <v>664</v>
      </c>
      <c r="E79" s="3" t="n">
        <v>0.00853947513335172</v>
      </c>
      <c r="F79" s="3" t="n">
        <v>0.0763512630223841</v>
      </c>
      <c r="G79" s="7" t="n">
        <v>0.0462789779817991</v>
      </c>
      <c r="H79" s="3" t="s">
        <v>553</v>
      </c>
      <c r="I79" s="3" t="n">
        <v>2</v>
      </c>
      <c r="J79" s="6" t="s">
        <v>238</v>
      </c>
      <c r="N79" s="3" t="s">
        <v>665</v>
      </c>
      <c r="O79" s="3" t="n">
        <v>2</v>
      </c>
      <c r="P79" s="7" t="n">
        <v>0.0462789779817991</v>
      </c>
      <c r="Q79" s="3" t="n">
        <v>2</v>
      </c>
    </row>
    <row r="80" customFormat="false" ht="15" hidden="false" customHeight="false" outlineLevel="0" collapsed="false">
      <c r="A80" s="4" t="s">
        <v>239</v>
      </c>
      <c r="B80" s="3" t="s">
        <v>666</v>
      </c>
      <c r="C80" s="5" t="s">
        <v>532</v>
      </c>
      <c r="D80" s="3" t="s">
        <v>667</v>
      </c>
      <c r="E80" s="3" t="n">
        <v>0.00882739827736273</v>
      </c>
      <c r="F80" s="3" t="n">
        <v>0.0763512630223841</v>
      </c>
      <c r="G80" s="7" t="n">
        <v>0.0462789779817991</v>
      </c>
      <c r="H80" s="3" t="s">
        <v>668</v>
      </c>
      <c r="I80" s="3" t="n">
        <v>2</v>
      </c>
      <c r="J80" s="6" t="s">
        <v>239</v>
      </c>
      <c r="N80" s="3" t="s">
        <v>666</v>
      </c>
      <c r="O80" s="3" t="n">
        <v>2</v>
      </c>
      <c r="P80" s="7" t="n">
        <v>0.0462789779817991</v>
      </c>
      <c r="Q80" s="3" t="n">
        <v>2</v>
      </c>
    </row>
    <row r="81" customFormat="false" ht="15" hidden="false" customHeight="false" outlineLevel="0" collapsed="false">
      <c r="A81" s="4" t="s">
        <v>240</v>
      </c>
      <c r="B81" s="3" t="s">
        <v>669</v>
      </c>
      <c r="C81" s="5" t="s">
        <v>532</v>
      </c>
      <c r="D81" s="3" t="s">
        <v>667</v>
      </c>
      <c r="E81" s="3" t="n">
        <v>0.00882739827736273</v>
      </c>
      <c r="F81" s="3" t="n">
        <v>0.0763512630223841</v>
      </c>
      <c r="G81" s="7" t="n">
        <v>0.0462789779817991</v>
      </c>
      <c r="H81" s="3" t="s">
        <v>553</v>
      </c>
      <c r="I81" s="3" t="n">
        <v>2</v>
      </c>
      <c r="J81" s="6" t="s">
        <v>240</v>
      </c>
      <c r="N81" s="3" t="s">
        <v>669</v>
      </c>
      <c r="O81" s="3" t="n">
        <v>2</v>
      </c>
      <c r="P81" s="7" t="n">
        <v>0.0462789779817991</v>
      </c>
      <c r="Q81" s="3" t="n">
        <v>2</v>
      </c>
    </row>
    <row r="82" customFormat="false" ht="15" hidden="false" customHeight="false" outlineLevel="0" collapsed="false">
      <c r="A82" s="4" t="s">
        <v>241</v>
      </c>
      <c r="B82" s="3" t="s">
        <v>670</v>
      </c>
      <c r="C82" s="5" t="s">
        <v>532</v>
      </c>
      <c r="D82" s="3" t="s">
        <v>667</v>
      </c>
      <c r="E82" s="3" t="n">
        <v>0.00882739827736273</v>
      </c>
      <c r="F82" s="3" t="n">
        <v>0.0763512630223841</v>
      </c>
      <c r="G82" s="7" t="n">
        <v>0.0462789779817991</v>
      </c>
      <c r="H82" s="3" t="s">
        <v>553</v>
      </c>
      <c r="I82" s="3" t="n">
        <v>2</v>
      </c>
      <c r="J82" s="6" t="s">
        <v>241</v>
      </c>
      <c r="N82" s="3" t="s">
        <v>670</v>
      </c>
      <c r="O82" s="3" t="n">
        <v>2</v>
      </c>
      <c r="P82" s="7" t="n">
        <v>0.0462789779817991</v>
      </c>
      <c r="Q82" s="3" t="n">
        <v>2</v>
      </c>
    </row>
    <row r="83" customFormat="false" ht="15" hidden="false" customHeight="false" outlineLevel="0" collapsed="false">
      <c r="A83" s="4" t="s">
        <v>242</v>
      </c>
      <c r="B83" s="3" t="s">
        <v>671</v>
      </c>
      <c r="C83" s="5" t="s">
        <v>532</v>
      </c>
      <c r="D83" s="3" t="s">
        <v>667</v>
      </c>
      <c r="E83" s="3" t="n">
        <v>0.00882739827736273</v>
      </c>
      <c r="F83" s="3" t="n">
        <v>0.0763512630223841</v>
      </c>
      <c r="G83" s="7" t="n">
        <v>0.0462789779817991</v>
      </c>
      <c r="H83" s="3" t="s">
        <v>571</v>
      </c>
      <c r="I83" s="3" t="n">
        <v>2</v>
      </c>
      <c r="J83" s="6" t="s">
        <v>242</v>
      </c>
      <c r="N83" s="3" t="s">
        <v>671</v>
      </c>
      <c r="O83" s="3" t="n">
        <v>2</v>
      </c>
      <c r="P83" s="7" t="n">
        <v>0.0462789779817991</v>
      </c>
      <c r="Q83" s="3" t="n">
        <v>2</v>
      </c>
    </row>
    <row r="84" customFormat="false" ht="15" hidden="false" customHeight="false" outlineLevel="0" collapsed="false">
      <c r="A84" s="4" t="s">
        <v>243</v>
      </c>
      <c r="B84" s="3" t="s">
        <v>672</v>
      </c>
      <c r="C84" s="5" t="s">
        <v>532</v>
      </c>
      <c r="D84" s="3" t="s">
        <v>673</v>
      </c>
      <c r="E84" s="3" t="n">
        <v>0.00897298535560634</v>
      </c>
      <c r="F84" s="3" t="n">
        <v>0.0771097838301138</v>
      </c>
      <c r="G84" s="7" t="n">
        <v>0.0467387420560276</v>
      </c>
      <c r="H84" s="3" t="s">
        <v>571</v>
      </c>
      <c r="I84" s="3" t="n">
        <v>2</v>
      </c>
      <c r="J84" s="6" t="s">
        <v>243</v>
      </c>
      <c r="N84" s="3" t="s">
        <v>672</v>
      </c>
      <c r="O84" s="3" t="n">
        <v>2</v>
      </c>
      <c r="P84" s="7" t="n">
        <v>0.0467387420560276</v>
      </c>
      <c r="Q84" s="3" t="n">
        <v>2</v>
      </c>
    </row>
    <row r="85" customFormat="false" ht="15" hidden="false" customHeight="false" outlineLevel="0" collapsed="false">
      <c r="A85" s="4" t="s">
        <v>244</v>
      </c>
      <c r="B85" s="3" t="s">
        <v>674</v>
      </c>
      <c r="C85" s="5" t="s">
        <v>496</v>
      </c>
      <c r="D85" s="3" t="s">
        <v>675</v>
      </c>
      <c r="E85" s="3" t="n">
        <v>0.00907534340548972</v>
      </c>
      <c r="F85" s="3" t="n">
        <v>0.0774894706161046</v>
      </c>
      <c r="G85" s="7" t="n">
        <v>0.0469688825371837</v>
      </c>
      <c r="H85" s="3" t="s">
        <v>613</v>
      </c>
      <c r="I85" s="3" t="n">
        <v>3</v>
      </c>
      <c r="J85" s="6" t="s">
        <v>244</v>
      </c>
      <c r="N85" s="3" t="s">
        <v>674</v>
      </c>
      <c r="O85" s="3" t="n">
        <v>3</v>
      </c>
      <c r="P85" s="7" t="n">
        <v>0.0469688825371837</v>
      </c>
      <c r="Q85" s="3" t="n">
        <v>3</v>
      </c>
    </row>
    <row r="86" customFormat="false" ht="15" hidden="false" customHeight="false" outlineLevel="0" collapsed="false">
      <c r="A86" s="4" t="s">
        <v>245</v>
      </c>
      <c r="B86" s="3" t="s">
        <v>676</v>
      </c>
      <c r="C86" s="5" t="s">
        <v>496</v>
      </c>
      <c r="D86" s="3" t="s">
        <v>677</v>
      </c>
      <c r="E86" s="3" t="n">
        <v>0.00914437911379359</v>
      </c>
      <c r="F86" s="3" t="n">
        <v>0.0775816113348602</v>
      </c>
      <c r="G86" s="7" t="n">
        <v>0.0470247320166254</v>
      </c>
      <c r="H86" s="3" t="s">
        <v>613</v>
      </c>
      <c r="I86" s="3" t="n">
        <v>3</v>
      </c>
      <c r="J86" s="6" t="s">
        <v>245</v>
      </c>
      <c r="N86" s="3" t="s">
        <v>676</v>
      </c>
      <c r="O86" s="3" t="n">
        <v>3</v>
      </c>
      <c r="P86" s="7" t="n">
        <v>0.0470247320166254</v>
      </c>
      <c r="Q86" s="3" t="n">
        <v>3</v>
      </c>
    </row>
    <row r="87" customFormat="false" ht="15" hidden="false" customHeight="false" outlineLevel="0" collapsed="false">
      <c r="A87" s="4" t="s">
        <v>246</v>
      </c>
      <c r="B87" s="3" t="s">
        <v>678</v>
      </c>
      <c r="C87" s="5" t="s">
        <v>532</v>
      </c>
      <c r="D87" s="3" t="s">
        <v>679</v>
      </c>
      <c r="E87" s="3" t="n">
        <v>0.00956610952350291</v>
      </c>
      <c r="F87" s="3" t="n">
        <v>0.0789215809781421</v>
      </c>
      <c r="G87" s="7" t="n">
        <v>0.0478369310970721</v>
      </c>
      <c r="H87" s="3" t="s">
        <v>571</v>
      </c>
      <c r="I87" s="3" t="n">
        <v>2</v>
      </c>
      <c r="J87" s="6" t="s">
        <v>246</v>
      </c>
      <c r="N87" s="3" t="s">
        <v>678</v>
      </c>
      <c r="O87" s="3" t="n">
        <v>2</v>
      </c>
      <c r="P87" s="7" t="n">
        <v>0.0478369310970721</v>
      </c>
      <c r="Q87" s="3" t="n">
        <v>2</v>
      </c>
    </row>
    <row r="88" customFormat="false" ht="15" hidden="false" customHeight="false" outlineLevel="0" collapsed="false">
      <c r="A88" s="4" t="s">
        <v>247</v>
      </c>
      <c r="B88" s="3" t="s">
        <v>680</v>
      </c>
      <c r="C88" s="5" t="s">
        <v>496</v>
      </c>
      <c r="D88" s="3" t="s">
        <v>681</v>
      </c>
      <c r="E88" s="3" t="n">
        <v>0.00970787987530988</v>
      </c>
      <c r="F88" s="3" t="n">
        <v>0.0789215809781421</v>
      </c>
      <c r="G88" s="7" t="n">
        <v>0.0478369310970721</v>
      </c>
      <c r="H88" s="3" t="s">
        <v>653</v>
      </c>
      <c r="I88" s="3" t="n">
        <v>3</v>
      </c>
      <c r="J88" s="6" t="s">
        <v>247</v>
      </c>
      <c r="N88" s="3" t="s">
        <v>680</v>
      </c>
      <c r="O88" s="3" t="n">
        <v>3</v>
      </c>
      <c r="P88" s="7" t="n">
        <v>0.0478369310970721</v>
      </c>
      <c r="Q88" s="3" t="n">
        <v>3</v>
      </c>
    </row>
    <row r="89" customFormat="false" ht="15" hidden="false" customHeight="false" outlineLevel="0" collapsed="false">
      <c r="A89" s="4" t="s">
        <v>248</v>
      </c>
      <c r="B89" s="3" t="s">
        <v>682</v>
      </c>
      <c r="C89" s="5" t="s">
        <v>496</v>
      </c>
      <c r="D89" s="3" t="s">
        <v>681</v>
      </c>
      <c r="E89" s="3" t="n">
        <v>0.00970787987530988</v>
      </c>
      <c r="F89" s="3" t="n">
        <v>0.0789215809781421</v>
      </c>
      <c r="G89" s="7" t="n">
        <v>0.0478369310970721</v>
      </c>
      <c r="H89" s="3" t="s">
        <v>613</v>
      </c>
      <c r="I89" s="3" t="n">
        <v>3</v>
      </c>
      <c r="J89" s="6" t="s">
        <v>248</v>
      </c>
      <c r="N89" s="3" t="s">
        <v>682</v>
      </c>
      <c r="O89" s="3" t="n">
        <v>3</v>
      </c>
      <c r="P89" s="7" t="n">
        <v>0.0478369310970721</v>
      </c>
      <c r="Q89" s="3" t="n">
        <v>3</v>
      </c>
    </row>
    <row r="90" customFormat="false" ht="15" hidden="false" customHeight="false" outlineLevel="0" collapsed="false">
      <c r="A90" s="4" t="s">
        <v>249</v>
      </c>
      <c r="B90" s="3" t="s">
        <v>683</v>
      </c>
      <c r="C90" s="5" t="s">
        <v>496</v>
      </c>
      <c r="D90" s="3" t="s">
        <v>684</v>
      </c>
      <c r="E90" s="3" t="n">
        <v>0.00999713897711691</v>
      </c>
      <c r="F90" s="3" t="n">
        <v>0.0799375040064595</v>
      </c>
      <c r="G90" s="7" t="n">
        <v>0.0484527150094472</v>
      </c>
      <c r="H90" s="3" t="s">
        <v>685</v>
      </c>
      <c r="I90" s="3" t="n">
        <v>3</v>
      </c>
      <c r="J90" s="6" t="s">
        <v>249</v>
      </c>
      <c r="N90" s="3" t="s">
        <v>683</v>
      </c>
      <c r="O90" s="3" t="n">
        <v>3</v>
      </c>
      <c r="P90" s="7" t="n">
        <v>0.0484527150094472</v>
      </c>
      <c r="Q90" s="3" t="n">
        <v>3</v>
      </c>
    </row>
    <row r="91" customFormat="false" ht="15" hidden="false" customHeight="false" outlineLevel="0" collapsed="false">
      <c r="A91" s="4" t="s">
        <v>250</v>
      </c>
      <c r="B91" s="3" t="s">
        <v>686</v>
      </c>
      <c r="C91" s="5" t="s">
        <v>532</v>
      </c>
      <c r="D91" s="3" t="s">
        <v>687</v>
      </c>
      <c r="E91" s="3" t="n">
        <v>0.0100221945713804</v>
      </c>
      <c r="F91" s="3" t="n">
        <v>0.0799375040064595</v>
      </c>
      <c r="G91" s="7" t="n">
        <v>0.0484527150094472</v>
      </c>
      <c r="H91" s="3" t="s">
        <v>688</v>
      </c>
      <c r="I91" s="3" t="n">
        <v>2</v>
      </c>
      <c r="J91" s="6" t="s">
        <v>250</v>
      </c>
      <c r="N91" s="3" t="s">
        <v>686</v>
      </c>
      <c r="O91" s="3" t="n">
        <v>2</v>
      </c>
      <c r="P91" s="7" t="n">
        <v>0.0484527150094472</v>
      </c>
      <c r="Q91" s="3" t="n">
        <v>2</v>
      </c>
    </row>
    <row r="92" customFormat="false" ht="15" hidden="false" customHeight="false" outlineLevel="0" collapsed="false">
      <c r="A92" s="4" t="s">
        <v>251</v>
      </c>
      <c r="B92" s="3" t="s">
        <v>689</v>
      </c>
      <c r="C92" s="5" t="s">
        <v>532</v>
      </c>
      <c r="D92" s="3" t="s">
        <v>687</v>
      </c>
      <c r="E92" s="3" t="n">
        <v>0.0100221945713804</v>
      </c>
      <c r="F92" s="3" t="n">
        <v>0.0799375040064595</v>
      </c>
      <c r="G92" s="7" t="n">
        <v>0.0484527150094472</v>
      </c>
      <c r="H92" s="3" t="s">
        <v>582</v>
      </c>
      <c r="I92" s="3" t="n">
        <v>2</v>
      </c>
      <c r="J92" s="6" t="s">
        <v>251</v>
      </c>
      <c r="N92" s="3" t="s">
        <v>689</v>
      </c>
      <c r="O92" s="3" t="n">
        <v>2</v>
      </c>
      <c r="P92" s="7" t="n">
        <v>0.0484527150094472</v>
      </c>
      <c r="Q92" s="3" t="n">
        <v>2</v>
      </c>
    </row>
    <row r="93" customFormat="false" ht="15" hidden="false" customHeight="false" outlineLevel="0" collapsed="false">
      <c r="A93" s="7" t="s">
        <v>252</v>
      </c>
      <c r="B93" s="7" t="s">
        <v>690</v>
      </c>
      <c r="C93" s="9" t="s">
        <v>496</v>
      </c>
      <c r="D93" s="7" t="s">
        <v>691</v>
      </c>
      <c r="E93" s="7" t="n">
        <v>0.0101436540865888</v>
      </c>
      <c r="F93" s="7" t="n">
        <v>0.0804246859722394</v>
      </c>
      <c r="G93" s="7" t="n">
        <v>0.0487480118071026</v>
      </c>
      <c r="H93" s="7" t="s">
        <v>593</v>
      </c>
      <c r="I93" s="7" t="n">
        <v>3</v>
      </c>
      <c r="J93" s="6" t="s">
        <v>252</v>
      </c>
      <c r="N93" s="7" t="s">
        <v>690</v>
      </c>
      <c r="O93" s="7" t="n">
        <v>3</v>
      </c>
      <c r="P93" s="7" t="n">
        <v>0.0487480118071026</v>
      </c>
      <c r="Q93" s="7" t="n">
        <v>3</v>
      </c>
    </row>
    <row r="94" customFormat="false" ht="15" hidden="false" customHeight="false" outlineLevel="0" collapsed="false">
      <c r="A94" s="4"/>
    </row>
    <row r="95" customFormat="false" ht="15" hidden="false" customHeight="false" outlineLevel="0" collapsed="false">
      <c r="A95" s="4"/>
    </row>
    <row r="96" customFormat="false" ht="15" hidden="false" customHeight="false" outlineLevel="0" collapsed="false">
      <c r="A96" s="4"/>
    </row>
    <row r="97" customFormat="false" ht="15" hidden="false" customHeight="false" outlineLevel="0" collapsed="false">
      <c r="A97" s="4"/>
    </row>
    <row r="98" customFormat="false" ht="15" hidden="false" customHeight="false" outlineLevel="0" collapsed="false">
      <c r="A98" s="4"/>
    </row>
    <row r="99" customFormat="false" ht="15" hidden="false" customHeight="false" outlineLevel="0" collapsed="false">
      <c r="A99" s="4"/>
    </row>
    <row r="100" customFormat="false" ht="15" hidden="false" customHeight="false" outlineLevel="0" collapsed="false">
      <c r="A100" s="4"/>
    </row>
    <row r="101" customFormat="false" ht="15" hidden="false" customHeight="false" outlineLevel="0" collapsed="false">
      <c r="A101" s="4"/>
    </row>
    <row r="102" customFormat="false" ht="15" hidden="false" customHeight="false" outlineLevel="0" collapsed="false">
      <c r="A102" s="4"/>
    </row>
    <row r="103" customFormat="false" ht="15" hidden="false" customHeight="false" outlineLevel="0" collapsed="false">
      <c r="A103" s="4"/>
    </row>
    <row r="104" customFormat="false" ht="15" hidden="false" customHeight="false" outlineLevel="0" collapsed="false">
      <c r="A104" s="4"/>
    </row>
    <row r="105" customFormat="false" ht="15" hidden="false" customHeight="false" outlineLevel="0" collapsed="false">
      <c r="A105" s="4"/>
    </row>
    <row r="106" customFormat="false" ht="15" hidden="false" customHeight="false" outlineLevel="0" collapsed="false">
      <c r="A106" s="4"/>
    </row>
    <row r="107" customFormat="false" ht="15" hidden="false" customHeight="false" outlineLevel="0" collapsed="false">
      <c r="A107" s="4"/>
    </row>
    <row r="108" customFormat="false" ht="15" hidden="false" customHeight="false" outlineLevel="0" collapsed="false">
      <c r="A108" s="4"/>
    </row>
    <row r="109" customFormat="false" ht="15" hidden="false" customHeight="false" outlineLevel="0" collapsed="false">
      <c r="A109" s="4"/>
    </row>
    <row r="110" customFormat="false" ht="15" hidden="false" customHeight="false" outlineLevel="0" collapsed="false">
      <c r="A110" s="4"/>
    </row>
    <row r="111" customFormat="false" ht="15" hidden="false" customHeight="false" outlineLevel="0" collapsed="false">
      <c r="A111" s="4"/>
    </row>
    <row r="112" customFormat="false" ht="15" hidden="false" customHeight="false" outlineLevel="0" collapsed="false">
      <c r="A112" s="4"/>
    </row>
    <row r="113" customFormat="false" ht="15" hidden="false" customHeight="false" outlineLevel="0" collapsed="false">
      <c r="A113" s="4"/>
    </row>
    <row r="114" customFormat="false" ht="15" hidden="false" customHeight="false" outlineLevel="0" collapsed="false">
      <c r="A114" s="4"/>
    </row>
    <row r="115" customFormat="false" ht="15" hidden="false" customHeight="false" outlineLevel="0" collapsed="false">
      <c r="A115" s="4"/>
    </row>
    <row r="116" customFormat="false" ht="15" hidden="false" customHeight="false" outlineLevel="0" collapsed="false">
      <c r="A116" s="4"/>
    </row>
    <row r="117" customFormat="false" ht="15" hidden="false" customHeight="false" outlineLevel="0" collapsed="false">
      <c r="A117" s="4"/>
    </row>
    <row r="118" customFormat="false" ht="15" hidden="false" customHeight="false" outlineLevel="0" collapsed="false">
      <c r="A118" s="4"/>
    </row>
    <row r="119" customFormat="false" ht="15" hidden="false" customHeight="false" outlineLevel="0" collapsed="false">
      <c r="A119" s="4"/>
    </row>
    <row r="120" customFormat="false" ht="15" hidden="false" customHeight="false" outlineLevel="0" collapsed="false">
      <c r="A120" s="4"/>
    </row>
    <row r="121" customFormat="false" ht="15" hidden="false" customHeight="false" outlineLevel="0" collapsed="false">
      <c r="A121" s="4"/>
    </row>
    <row r="122" customFormat="false" ht="15" hidden="false" customHeight="false" outlineLevel="0" collapsed="false">
      <c r="A122" s="4"/>
    </row>
    <row r="123" customFormat="false" ht="15" hidden="false" customHeight="false" outlineLevel="0" collapsed="false">
      <c r="A123" s="4"/>
    </row>
    <row r="124" customFormat="false" ht="15" hidden="false" customHeight="false" outlineLevel="0" collapsed="false">
      <c r="A124" s="4"/>
    </row>
    <row r="125" customFormat="false" ht="15" hidden="false" customHeight="false" outlineLevel="0" collapsed="false">
      <c r="A125" s="4"/>
    </row>
    <row r="126" customFormat="false" ht="15" hidden="false" customHeight="false" outlineLevel="0" collapsed="false">
      <c r="A126" s="4"/>
    </row>
    <row r="127" customFormat="false" ht="15" hidden="false" customHeight="false" outlineLevel="0" collapsed="false">
      <c r="A127" s="4"/>
    </row>
    <row r="128" customFormat="false" ht="15" hidden="false" customHeight="false" outlineLevel="0" collapsed="false">
      <c r="A128" s="4"/>
    </row>
    <row r="129" customFormat="false" ht="15" hidden="false" customHeight="false" outlineLevel="0" collapsed="false">
      <c r="A129" s="4"/>
    </row>
    <row r="130" customFormat="false" ht="15" hidden="false" customHeight="false" outlineLevel="0" collapsed="false">
      <c r="A130" s="4"/>
    </row>
    <row r="131" customFormat="false" ht="15" hidden="false" customHeight="false" outlineLevel="0" collapsed="false">
      <c r="A131" s="4"/>
    </row>
    <row r="132" customFormat="false" ht="15" hidden="false" customHeight="false" outlineLevel="0" collapsed="false">
      <c r="A132" s="4"/>
    </row>
    <row r="133" customFormat="false" ht="15" hidden="false" customHeight="false" outlineLevel="0" collapsed="false">
      <c r="A133" s="4"/>
    </row>
    <row r="134" customFormat="false" ht="15" hidden="false" customHeight="false" outlineLevel="0" collapsed="false">
      <c r="A134" s="4"/>
    </row>
    <row r="135" customFormat="false" ht="15" hidden="false" customHeight="false" outlineLevel="0" collapsed="false">
      <c r="A135" s="4"/>
    </row>
    <row r="136" customFormat="false" ht="15" hidden="false" customHeight="false" outlineLevel="0" collapsed="false">
      <c r="A136" s="4"/>
    </row>
    <row r="137" customFormat="false" ht="15" hidden="false" customHeight="false" outlineLevel="0" collapsed="false">
      <c r="A137" s="4"/>
    </row>
    <row r="138" customFormat="false" ht="15" hidden="false" customHeight="false" outlineLevel="0" collapsed="false">
      <c r="A138" s="4"/>
    </row>
    <row r="139" customFormat="false" ht="15" hidden="false" customHeight="false" outlineLevel="0" collapsed="false">
      <c r="A139" s="4"/>
    </row>
    <row r="140" customFormat="false" ht="15" hidden="false" customHeight="false" outlineLevel="0" collapsed="false">
      <c r="A140" s="4"/>
    </row>
    <row r="141" customFormat="false" ht="15" hidden="false" customHeight="false" outlineLevel="0" collapsed="false">
      <c r="A141" s="4"/>
    </row>
    <row r="142" customFormat="false" ht="15" hidden="false" customHeight="false" outlineLevel="0" collapsed="false">
      <c r="A142" s="4"/>
    </row>
    <row r="143" customFormat="false" ht="15" hidden="false" customHeight="false" outlineLevel="0" collapsed="false">
      <c r="A143" s="4"/>
    </row>
    <row r="144" customFormat="false" ht="15" hidden="false" customHeight="false" outlineLevel="0" collapsed="false">
      <c r="A144" s="4"/>
    </row>
    <row r="145" customFormat="false" ht="15" hidden="false" customHeight="false" outlineLevel="0" collapsed="false">
      <c r="A145" s="4"/>
    </row>
    <row r="146" customFormat="false" ht="15" hidden="false" customHeight="false" outlineLevel="0" collapsed="false">
      <c r="A146" s="4"/>
    </row>
    <row r="147" customFormat="false" ht="15" hidden="false" customHeight="false" outlineLevel="0" collapsed="false">
      <c r="A147" s="4"/>
    </row>
    <row r="148" customFormat="false" ht="15" hidden="false" customHeight="false" outlineLevel="0" collapsed="false">
      <c r="A148" s="4"/>
    </row>
    <row r="149" customFormat="false" ht="15" hidden="false" customHeight="false" outlineLevel="0" collapsed="false">
      <c r="A149" s="4"/>
    </row>
    <row r="150" customFormat="false" ht="15" hidden="false" customHeight="false" outlineLevel="0" collapsed="false">
      <c r="A150" s="4"/>
    </row>
    <row r="151" customFormat="false" ht="15" hidden="false" customHeight="false" outlineLevel="0" collapsed="false">
      <c r="A151" s="4"/>
    </row>
    <row r="152" customFormat="false" ht="15" hidden="false" customHeight="false" outlineLevel="0" collapsed="false">
      <c r="A152" s="4"/>
    </row>
    <row r="153" customFormat="false" ht="15" hidden="false" customHeight="false" outlineLevel="0" collapsed="false">
      <c r="A153" s="4"/>
    </row>
    <row r="154" customFormat="false" ht="15" hidden="false" customHeight="false" outlineLevel="0" collapsed="false">
      <c r="A154" s="4"/>
    </row>
    <row r="155" customFormat="false" ht="15" hidden="false" customHeight="false" outlineLevel="0" collapsed="false">
      <c r="A155" s="4"/>
    </row>
    <row r="156" customFormat="false" ht="15" hidden="false" customHeight="false" outlineLevel="0" collapsed="false">
      <c r="A156" s="4"/>
    </row>
    <row r="157" customFormat="false" ht="15" hidden="false" customHeight="false" outlineLevel="0" collapsed="false">
      <c r="A157" s="4"/>
    </row>
    <row r="158" customFormat="false" ht="15" hidden="false" customHeight="false" outlineLevel="0" collapsed="false">
      <c r="A158" s="4"/>
    </row>
    <row r="159" customFormat="false" ht="15" hidden="false" customHeight="false" outlineLevel="0" collapsed="false">
      <c r="A159" s="4"/>
    </row>
    <row r="160" customFormat="false" ht="15" hidden="false" customHeight="false" outlineLevel="0" collapsed="false">
      <c r="A160" s="4"/>
    </row>
    <row r="161" customFormat="false" ht="15" hidden="false" customHeight="false" outlineLevel="0" collapsed="false">
      <c r="A161" s="4"/>
    </row>
    <row r="162" customFormat="false" ht="15" hidden="false" customHeight="false" outlineLevel="0" collapsed="false">
      <c r="A162" s="4"/>
    </row>
    <row r="163" customFormat="false" ht="15" hidden="false" customHeight="false" outlineLevel="0" collapsed="false">
      <c r="A163" s="4"/>
    </row>
    <row r="164" customFormat="false" ht="15" hidden="false" customHeight="false" outlineLevel="0" collapsed="false">
      <c r="A164" s="4"/>
    </row>
    <row r="165" customFormat="false" ht="15" hidden="false" customHeight="false" outlineLevel="0" collapsed="false">
      <c r="A165" s="4"/>
    </row>
    <row r="166" customFormat="false" ht="15" hidden="false" customHeight="false" outlineLevel="0" collapsed="false">
      <c r="A166" s="4"/>
    </row>
    <row r="167" customFormat="false" ht="15" hidden="false" customHeight="false" outlineLevel="0" collapsed="false">
      <c r="A167" s="4"/>
    </row>
    <row r="168" customFormat="false" ht="15" hidden="false" customHeight="false" outlineLevel="0" collapsed="false">
      <c r="A168" s="4"/>
    </row>
    <row r="169" customFormat="false" ht="15" hidden="false" customHeight="false" outlineLevel="0" collapsed="false">
      <c r="A169" s="4"/>
    </row>
  </sheetData>
  <conditionalFormatting sqref="J1:J93 A1:A169">
    <cfRule type="duplicateValues" priority="2" aboveAverage="0" equalAverage="0" bottom="0" percent="0" rank="0" text="" dxfId="2"/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5" activeCellId="0" sqref="A15"/>
    </sheetView>
  </sheetViews>
  <sheetFormatPr defaultColWidth="8.54296875" defaultRowHeight="15" zeroHeight="false" outlineLevelRow="0" outlineLevelCol="0"/>
  <sheetData>
    <row r="1" customFormat="false" ht="15" hidden="false" customHeight="false" outlineLevel="0" collapsed="false">
      <c r="A1" s="4" t="s">
        <v>253</v>
      </c>
      <c r="B1" s="3" t="s">
        <v>254</v>
      </c>
      <c r="C1" s="5" t="s">
        <v>255</v>
      </c>
      <c r="D1" s="6" t="s">
        <v>256</v>
      </c>
      <c r="E1" s="3" t="s">
        <v>257</v>
      </c>
      <c r="F1" s="3" t="s">
        <v>258</v>
      </c>
      <c r="G1" s="7" t="s">
        <v>259</v>
      </c>
      <c r="H1" s="3" t="s">
        <v>260</v>
      </c>
      <c r="I1" s="3" t="s">
        <v>261</v>
      </c>
    </row>
    <row r="2" customFormat="false" ht="15" hidden="false" customHeight="false" outlineLevel="0" collapsed="false">
      <c r="A2" s="4" t="s">
        <v>13</v>
      </c>
      <c r="B2" s="3" t="s">
        <v>278</v>
      </c>
      <c r="C2" s="5" t="s">
        <v>279</v>
      </c>
      <c r="D2" s="6" t="s">
        <v>265</v>
      </c>
      <c r="E2" s="8" t="n">
        <v>1.58640299187102E-007</v>
      </c>
      <c r="F2" s="8" t="n">
        <v>7.55127824130607E-005</v>
      </c>
      <c r="G2" s="11" t="n">
        <v>5.62755587642668E-005</v>
      </c>
      <c r="H2" s="3" t="s">
        <v>280</v>
      </c>
      <c r="I2" s="3" t="n">
        <v>3</v>
      </c>
    </row>
    <row r="3" customFormat="false" ht="15" hidden="false" customHeight="false" outlineLevel="0" collapsed="false">
      <c r="A3" s="4" t="s">
        <v>20</v>
      </c>
      <c r="B3" s="3" t="s">
        <v>281</v>
      </c>
      <c r="C3" s="5" t="s">
        <v>279</v>
      </c>
      <c r="D3" s="6" t="s">
        <v>282</v>
      </c>
      <c r="E3" s="8" t="n">
        <v>2.09044029717112E-006</v>
      </c>
      <c r="F3" s="3" t="n">
        <v>0.000497524790726727</v>
      </c>
      <c r="G3" s="7" t="n">
        <v>0.000370778094814036</v>
      </c>
      <c r="H3" s="3" t="s">
        <v>280</v>
      </c>
      <c r="I3" s="3" t="n">
        <v>3</v>
      </c>
    </row>
    <row r="4" customFormat="false" ht="15" hidden="false" customHeight="false" outlineLevel="0" collapsed="false">
      <c r="A4" s="4" t="s">
        <v>26</v>
      </c>
      <c r="B4" s="3" t="s">
        <v>283</v>
      </c>
      <c r="C4" s="5" t="s">
        <v>279</v>
      </c>
      <c r="D4" s="6" t="s">
        <v>284</v>
      </c>
      <c r="E4" s="8" t="n">
        <v>3.88539023201875E-006</v>
      </c>
      <c r="F4" s="3" t="n">
        <v>0.000616481916813641</v>
      </c>
      <c r="G4" s="7" t="n">
        <v>0.000459430353750989</v>
      </c>
      <c r="H4" s="3" t="s">
        <v>280</v>
      </c>
      <c r="I4" s="3" t="n">
        <v>3</v>
      </c>
    </row>
    <row r="5" customFormat="false" ht="15" hidden="false" customHeight="false" outlineLevel="0" collapsed="false">
      <c r="A5" s="4" t="s">
        <v>32</v>
      </c>
      <c r="B5" s="3" t="s">
        <v>285</v>
      </c>
      <c r="C5" s="5" t="s">
        <v>286</v>
      </c>
      <c r="D5" s="6" t="s">
        <v>287</v>
      </c>
      <c r="E5" s="8" t="n">
        <v>1.37907688692278E-005</v>
      </c>
      <c r="F5" s="3" t="n">
        <v>0.00148141218991793</v>
      </c>
      <c r="G5" s="7" t="n">
        <v>0.00110401571871372</v>
      </c>
      <c r="H5" s="3" t="s">
        <v>288</v>
      </c>
      <c r="I5" s="3" t="n">
        <v>4</v>
      </c>
    </row>
    <row r="6" customFormat="false" ht="15" hidden="false" customHeight="false" outlineLevel="0" collapsed="false">
      <c r="A6" s="4" t="s">
        <v>37</v>
      </c>
      <c r="B6" s="3" t="s">
        <v>289</v>
      </c>
      <c r="C6" s="5" t="s">
        <v>279</v>
      </c>
      <c r="D6" s="6" t="s">
        <v>290</v>
      </c>
      <c r="E6" s="8" t="n">
        <v>1.55610524151044E-005</v>
      </c>
      <c r="F6" s="3" t="n">
        <v>0.00148141218991793</v>
      </c>
      <c r="G6" s="7" t="n">
        <v>0.00110401571871372</v>
      </c>
      <c r="H6" s="3" t="s">
        <v>280</v>
      </c>
      <c r="I6" s="3" t="n">
        <v>3</v>
      </c>
    </row>
    <row r="7" customFormat="false" ht="15" hidden="false" customHeight="false" outlineLevel="0" collapsed="false">
      <c r="A7" s="4" t="s">
        <v>41</v>
      </c>
      <c r="B7" s="3" t="s">
        <v>291</v>
      </c>
      <c r="C7" s="5" t="s">
        <v>286</v>
      </c>
      <c r="D7" s="6" t="s">
        <v>292</v>
      </c>
      <c r="E7" s="8" t="n">
        <v>1.96246888844038E-005</v>
      </c>
      <c r="F7" s="3" t="n">
        <v>0.00155689198482937</v>
      </c>
      <c r="G7" s="7" t="n">
        <v>0.00116026669369194</v>
      </c>
      <c r="H7" s="3" t="s">
        <v>293</v>
      </c>
      <c r="I7" s="3" t="n">
        <v>4</v>
      </c>
    </row>
    <row r="8" customFormat="false" ht="15" hidden="false" customHeight="false" outlineLevel="0" collapsed="false">
      <c r="A8" s="4" t="s">
        <v>45</v>
      </c>
      <c r="B8" s="3" t="s">
        <v>300</v>
      </c>
      <c r="C8" s="5" t="s">
        <v>279</v>
      </c>
      <c r="D8" s="6" t="s">
        <v>301</v>
      </c>
      <c r="E8" s="8" t="n">
        <v>6.81925846329912E-005</v>
      </c>
      <c r="F8" s="3" t="n">
        <v>0.00296483554307742</v>
      </c>
      <c r="G8" s="7" t="n">
        <v>0.00220953024771581</v>
      </c>
      <c r="H8" s="3" t="s">
        <v>280</v>
      </c>
      <c r="I8" s="3" t="n">
        <v>3</v>
      </c>
    </row>
    <row r="9" customFormat="false" ht="15" hidden="false" customHeight="false" outlineLevel="0" collapsed="false">
      <c r="A9" s="4" t="s">
        <v>49</v>
      </c>
      <c r="B9" s="3" t="s">
        <v>304</v>
      </c>
      <c r="C9" s="5" t="s">
        <v>279</v>
      </c>
      <c r="D9" s="6" t="s">
        <v>305</v>
      </c>
      <c r="E9" s="8" t="n">
        <v>8.08691481692341E-005</v>
      </c>
      <c r="F9" s="3" t="n">
        <v>0.00296483554307742</v>
      </c>
      <c r="G9" s="7" t="n">
        <v>0.00220953024771581</v>
      </c>
      <c r="H9" s="3" t="s">
        <v>280</v>
      </c>
      <c r="I9" s="3" t="n">
        <v>3</v>
      </c>
    </row>
    <row r="10" customFormat="false" ht="15" hidden="false" customHeight="false" outlineLevel="0" collapsed="false">
      <c r="A10" s="4" t="s">
        <v>53</v>
      </c>
      <c r="B10" s="3" t="s">
        <v>306</v>
      </c>
      <c r="C10" s="5" t="s">
        <v>297</v>
      </c>
      <c r="D10" s="6" t="s">
        <v>307</v>
      </c>
      <c r="E10" s="8" t="n">
        <v>8.09723992857279E-005</v>
      </c>
      <c r="F10" s="3" t="n">
        <v>0.00296483554307742</v>
      </c>
      <c r="G10" s="7" t="n">
        <v>0.00220953024771581</v>
      </c>
      <c r="H10" s="3" t="s">
        <v>299</v>
      </c>
      <c r="I10" s="3" t="n">
        <v>5</v>
      </c>
    </row>
    <row r="11" customFormat="false" ht="15" hidden="false" customHeight="false" outlineLevel="0" collapsed="false">
      <c r="A11" s="4" t="s">
        <v>57</v>
      </c>
      <c r="B11" s="3" t="s">
        <v>308</v>
      </c>
      <c r="C11" s="5" t="s">
        <v>279</v>
      </c>
      <c r="D11" s="6" t="s">
        <v>309</v>
      </c>
      <c r="E11" s="3" t="n">
        <v>0.000107392253604825</v>
      </c>
      <c r="F11" s="3" t="n">
        <v>0.00365133662256406</v>
      </c>
      <c r="G11" s="7" t="n">
        <v>0.00272114206502452</v>
      </c>
      <c r="H11" s="3" t="s">
        <v>280</v>
      </c>
      <c r="I11" s="3" t="n">
        <v>3</v>
      </c>
    </row>
    <row r="12" customFormat="false" ht="15" hidden="false" customHeight="false" outlineLevel="0" collapsed="false">
      <c r="A12" s="4" t="s">
        <v>61</v>
      </c>
      <c r="B12" s="3" t="s">
        <v>312</v>
      </c>
      <c r="C12" s="5" t="s">
        <v>279</v>
      </c>
      <c r="D12" s="6" t="s">
        <v>313</v>
      </c>
      <c r="E12" s="3" t="n">
        <v>0.000163178014613614</v>
      </c>
      <c r="F12" s="3" t="n">
        <v>0.00423469789100716</v>
      </c>
      <c r="G12" s="7" t="n">
        <v>0.00315588940572626</v>
      </c>
      <c r="H12" s="3" t="s">
        <v>280</v>
      </c>
      <c r="I12" s="3" t="n">
        <v>3</v>
      </c>
    </row>
    <row r="13" customFormat="false" ht="15" hidden="false" customHeight="false" outlineLevel="0" collapsed="false">
      <c r="A13" s="4" t="s">
        <v>65</v>
      </c>
      <c r="B13" s="3" t="s">
        <v>314</v>
      </c>
      <c r="C13" s="5" t="s">
        <v>279</v>
      </c>
      <c r="D13" s="6" t="s">
        <v>315</v>
      </c>
      <c r="E13" s="3" t="n">
        <v>0.000171792309485521</v>
      </c>
      <c r="F13" s="3" t="n">
        <v>0.00423469789100716</v>
      </c>
      <c r="G13" s="7" t="n">
        <v>0.00315588940572626</v>
      </c>
      <c r="H13" s="3" t="s">
        <v>280</v>
      </c>
      <c r="I13" s="3" t="n">
        <v>3</v>
      </c>
    </row>
    <row r="14" customFormat="false" ht="15" hidden="false" customHeight="false" outlineLevel="0" collapsed="false">
      <c r="A14" s="4" t="s">
        <v>69</v>
      </c>
      <c r="B14" s="3" t="s">
        <v>316</v>
      </c>
      <c r="C14" s="5" t="s">
        <v>286</v>
      </c>
      <c r="D14" s="6" t="s">
        <v>317</v>
      </c>
      <c r="E14" s="3" t="n">
        <v>0.000249171234194106</v>
      </c>
      <c r="F14" s="3" t="n">
        <v>0.00564788130839973</v>
      </c>
      <c r="G14" s="7" t="n">
        <v>0.00420905794102324</v>
      </c>
      <c r="H14" s="3" t="s">
        <v>293</v>
      </c>
      <c r="I14" s="3" t="n">
        <v>4</v>
      </c>
    </row>
    <row r="15" customFormat="false" ht="15" hidden="false" customHeight="false" outlineLevel="0" collapsed="false">
      <c r="A15" s="4" t="s">
        <v>73</v>
      </c>
      <c r="B15" s="3" t="s">
        <v>320</v>
      </c>
      <c r="C15" s="5" t="s">
        <v>279</v>
      </c>
      <c r="D15" s="6" t="s">
        <v>321</v>
      </c>
      <c r="E15" s="3" t="n">
        <v>0.000475416370104508</v>
      </c>
      <c r="F15" s="3" t="n">
        <v>0.00983905183346722</v>
      </c>
      <c r="G15" s="7" t="n">
        <v>0.00733250877460958</v>
      </c>
      <c r="H15" s="3" t="s">
        <v>280</v>
      </c>
      <c r="I15" s="3" t="n">
        <v>3</v>
      </c>
    </row>
  </sheetData>
  <conditionalFormatting sqref="A1:A15">
    <cfRule type="duplicateValues" priority="2" aboveAverage="0" equalAverage="0" bottom="0" percent="0" rank="0" text="" dxfId="3"/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</TotalTime>
  <Application>LibreOffice/24.8.3.2$Windows_X86_64 LibreOffice_project/48a6bac9e7e268aeb4c3483fcf825c94556d9f9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2-09T11:37:04Z</dcterms:created>
  <dc:creator>Joydeep Mahata</dc:creator>
  <dc:description/>
  <dc:language>en-IN</dc:language>
  <cp:lastModifiedBy/>
  <dcterms:modified xsi:type="dcterms:W3CDTF">2024-12-02T01:12:03Z</dcterms:modified>
  <cp:revision>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